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480" yWindow="300" windowWidth="18495" windowHeight="1170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2297" uniqueCount="224">
  <si>
    <t>TIC: ticarcillin; TCC: ticarcilline-clavulanate; PIL: piperacillin; PTZ: piperacillin-tazobactam; CZD: ceftazidime; FEP: cefepime; ATM: aztreonam; IMP: imipenem; MEM: meropenem; GMN: gentamicin; TMN: tobramycin; AKN:amikacin; LVX: levofloxacin; CIP: ciprofloxacin</t>
  </si>
  <si>
    <t>Isolates</t>
  </si>
  <si>
    <t>Antimicrobial susceptibility</t>
  </si>
  <si>
    <r>
      <t>PA3168</t>
    </r>
    <r>
      <rPr>
        <i/>
        <sz val="18"/>
        <color rgb="FFFF0000"/>
        <rFont val="Candara"/>
        <family val="2"/>
        <charset val="1"/>
      </rPr>
      <t xml:space="preserve"> gyrA</t>
    </r>
  </si>
  <si>
    <r>
      <t xml:space="preserve">PA0004 </t>
    </r>
    <r>
      <rPr>
        <i/>
        <sz val="18"/>
        <color rgb="FFFF0000"/>
        <rFont val="Candara"/>
        <family val="2"/>
        <charset val="1"/>
      </rPr>
      <t>gyrB</t>
    </r>
  </si>
  <si>
    <r>
      <t xml:space="preserve">PA4964 </t>
    </r>
    <r>
      <rPr>
        <i/>
        <sz val="18"/>
        <color rgb="FFFF0000"/>
        <rFont val="Candara"/>
        <family val="2"/>
        <charset val="1"/>
      </rPr>
      <t>parC</t>
    </r>
  </si>
  <si>
    <r>
      <t xml:space="preserve">PA4967 </t>
    </r>
    <r>
      <rPr>
        <i/>
        <sz val="18"/>
        <color rgb="FFFF0000"/>
        <rFont val="Candara"/>
        <family val="2"/>
        <charset val="1"/>
      </rPr>
      <t>parE</t>
    </r>
  </si>
  <si>
    <r>
      <t xml:space="preserve">PA4109 </t>
    </r>
    <r>
      <rPr>
        <i/>
        <sz val="18"/>
        <color rgb="FFFF0000"/>
        <rFont val="Candara"/>
        <family val="2"/>
        <charset val="1"/>
      </rPr>
      <t>ampR</t>
    </r>
  </si>
  <si>
    <r>
      <t xml:space="preserve">PA4110 </t>
    </r>
    <r>
      <rPr>
        <i/>
        <sz val="18"/>
        <color rgb="FFFF0000"/>
        <rFont val="Candara"/>
        <family val="2"/>
        <charset val="1"/>
      </rPr>
      <t>ampC</t>
    </r>
  </si>
  <si>
    <r>
      <t>PA4522</t>
    </r>
    <r>
      <rPr>
        <i/>
        <sz val="18"/>
        <color rgb="FFFF0000"/>
        <rFont val="Candara"/>
        <family val="2"/>
        <charset val="1"/>
      </rPr>
      <t xml:space="preserve"> ampD</t>
    </r>
  </si>
  <si>
    <r>
      <t xml:space="preserve">PA3047 </t>
    </r>
    <r>
      <rPr>
        <i/>
        <sz val="18"/>
        <color rgb="FFFF0000"/>
        <rFont val="Candara"/>
        <family val="2"/>
        <charset val="1"/>
      </rPr>
      <t>dacB</t>
    </r>
  </si>
  <si>
    <r>
      <t xml:space="preserve">PA0424 </t>
    </r>
    <r>
      <rPr>
        <i/>
        <sz val="18"/>
        <color rgb="FFFF0000"/>
        <rFont val="Candara"/>
        <family val="2"/>
        <charset val="1"/>
      </rPr>
      <t>mexR</t>
    </r>
  </si>
  <si>
    <r>
      <t xml:space="preserve">PA3721 </t>
    </r>
    <r>
      <rPr>
        <i/>
        <sz val="18"/>
        <color rgb="FFFF0000"/>
        <rFont val="Candara"/>
        <family val="2"/>
        <charset val="1"/>
      </rPr>
      <t>nalC</t>
    </r>
  </si>
  <si>
    <r>
      <t xml:space="preserve">PA3574 </t>
    </r>
    <r>
      <rPr>
        <i/>
        <sz val="18"/>
        <color rgb="FFFF0000"/>
        <rFont val="Candara"/>
        <family val="2"/>
        <charset val="1"/>
      </rPr>
      <t>nalD</t>
    </r>
  </si>
  <si>
    <r>
      <t xml:space="preserve">PA2020 </t>
    </r>
    <r>
      <rPr>
        <i/>
        <sz val="18"/>
        <color rgb="FFFF0000"/>
        <rFont val="Candara"/>
        <family val="2"/>
        <charset val="1"/>
      </rPr>
      <t>mexZ</t>
    </r>
  </si>
  <si>
    <r>
      <t>PA2491</t>
    </r>
    <r>
      <rPr>
        <i/>
        <sz val="18"/>
        <color rgb="FFFF0000"/>
        <rFont val="Candara"/>
        <family val="2"/>
        <charset val="1"/>
      </rPr>
      <t xml:space="preserve"> mexS</t>
    </r>
  </si>
  <si>
    <r>
      <t xml:space="preserve">PA2492 </t>
    </r>
    <r>
      <rPr>
        <i/>
        <sz val="18"/>
        <color rgb="FFFF0000"/>
        <rFont val="Candara"/>
        <family val="2"/>
        <charset val="1"/>
      </rPr>
      <t>mexT</t>
    </r>
  </si>
  <si>
    <r>
      <t xml:space="preserve">PA4600 </t>
    </r>
    <r>
      <rPr>
        <i/>
        <sz val="18"/>
        <color rgb="FFFF0000"/>
        <rFont val="Candara"/>
        <family val="2"/>
        <charset val="1"/>
      </rPr>
      <t>nfxB</t>
    </r>
  </si>
  <si>
    <r>
      <t xml:space="preserve">PA0958 </t>
    </r>
    <r>
      <rPr>
        <i/>
        <sz val="18"/>
        <color rgb="FFFF0000"/>
        <rFont val="Candara"/>
        <family val="2"/>
        <charset val="1"/>
      </rPr>
      <t>oprD</t>
    </r>
  </si>
  <si>
    <r>
      <t>PA1799</t>
    </r>
    <r>
      <rPr>
        <i/>
        <sz val="18"/>
        <color rgb="FFFF0000"/>
        <rFont val="Candara"/>
        <family val="2"/>
        <charset val="1"/>
      </rPr>
      <t xml:space="preserve"> parR</t>
    </r>
  </si>
  <si>
    <r>
      <t xml:space="preserve">PA1798 </t>
    </r>
    <r>
      <rPr>
        <i/>
        <sz val="18"/>
        <color rgb="FFFF0000"/>
        <rFont val="Candara"/>
        <family val="2"/>
        <charset val="1"/>
      </rPr>
      <t>parS</t>
    </r>
  </si>
  <si>
    <t>PA5471</t>
  </si>
  <si>
    <r>
      <t xml:space="preserve">PA4315 </t>
    </r>
    <r>
      <rPr>
        <i/>
        <sz val="18"/>
        <color rgb="FFFF0000"/>
        <rFont val="Candara"/>
        <family val="2"/>
        <charset val="1"/>
      </rPr>
      <t>mvaT</t>
    </r>
  </si>
  <si>
    <t>TIC</t>
  </si>
  <si>
    <t>TCC</t>
  </si>
  <si>
    <t>PIL</t>
  </si>
  <si>
    <t>PTZ</t>
  </si>
  <si>
    <t>CZD</t>
  </si>
  <si>
    <t>FEP</t>
  </si>
  <si>
    <t>ATM</t>
  </si>
  <si>
    <t>IMP</t>
  </si>
  <si>
    <t>MEM</t>
  </si>
  <si>
    <t>GMN</t>
  </si>
  <si>
    <t>TMN</t>
  </si>
  <si>
    <t>AKN</t>
  </si>
  <si>
    <t>LVX</t>
  </si>
  <si>
    <t>CIP</t>
  </si>
  <si>
    <t>AMR profiles</t>
  </si>
  <si>
    <t>Probable mechanism identified by phenotypic analyses</t>
  </si>
  <si>
    <t>A-I-1</t>
  </si>
  <si>
    <t>R</t>
  </si>
  <si>
    <t>S</t>
  </si>
  <si>
    <t>I</t>
  </si>
  <si>
    <t>XDR</t>
  </si>
  <si>
    <t>Oxacillinase, inactivation of the OprD porin gene, aminoglycosides modifying enzymes</t>
  </si>
  <si>
    <r>
      <t>T83I, V671I, G860S, D893E, A900G, S903A,</t>
    </r>
    <r>
      <rPr>
        <sz val="11"/>
        <color rgb="FF00B050"/>
        <rFont val="Calibri"/>
        <family val="2"/>
        <scheme val="minor"/>
      </rPr>
      <t xml:space="preserve"> E909del, S910del</t>
    </r>
  </si>
  <si>
    <t>/</t>
  </si>
  <si>
    <t>S87W</t>
  </si>
  <si>
    <t>G283E</t>
  </si>
  <si>
    <t>T105A</t>
  </si>
  <si>
    <t>G148A</t>
  </si>
  <si>
    <t>V126E</t>
  </si>
  <si>
    <t>G71E</t>
  </si>
  <si>
    <t>D249N</t>
  </si>
  <si>
    <r>
      <t>Q80*</t>
    </r>
    <r>
      <rPr>
        <vertAlign val="superscript"/>
        <sz val="11"/>
        <color rgb="FFFF0000"/>
        <rFont val="Calibri"/>
        <family val="2"/>
        <scheme val="minor"/>
      </rPr>
      <t>F</t>
    </r>
  </si>
  <si>
    <t>V127L, E185Q, P186G, V189T, E202Q, I210A, E230K, S240T, N262T, T276A, A281G, K296Q, Q301E, R310E, G312R, A315G, L347M, M372V, S373del, N375S, N376S, V377S, G378S, K380del, N381A, Y382G, G383L, S403A, Q424E</t>
  </si>
  <si>
    <t>L137P, H398R</t>
  </si>
  <si>
    <t>L88P, V243A, D161G, H182Q</t>
  </si>
  <si>
    <t>A-I-2</t>
  </si>
  <si>
    <t>MDR</t>
  </si>
  <si>
    <t>A-I-3</t>
  </si>
  <si>
    <t>A-I-4</t>
  </si>
  <si>
    <t>A-I-5</t>
  </si>
  <si>
    <t>A-II-1</t>
  </si>
  <si>
    <t>A-II-2</t>
  </si>
  <si>
    <t>A-II-3</t>
  </si>
  <si>
    <t>A-II-4</t>
  </si>
  <si>
    <t>A-II-5</t>
  </si>
  <si>
    <t>A-III-1</t>
  </si>
  <si>
    <t>A-III-2</t>
  </si>
  <si>
    <t>A-III-3</t>
  </si>
  <si>
    <t>Hyperproduction of cephalosporinase, penicillinase, inactivation of the OprD porin  gene</t>
  </si>
  <si>
    <t>A-III-4</t>
  </si>
  <si>
    <t>Oxacillinase, inactivation of the OprD porin gene</t>
  </si>
  <si>
    <t>A-III-5</t>
  </si>
  <si>
    <t>B-I-1</t>
  </si>
  <si>
    <t>T83I, D87Y</t>
  </si>
  <si>
    <t>S87L</t>
  </si>
  <si>
    <t>D533E, M602V</t>
  </si>
  <si>
    <t>G283E, M288R</t>
  </si>
  <si>
    <t>T105A, G27D, A97V V205L, G391A</t>
  </si>
  <si>
    <t>V10G, G148A</t>
  </si>
  <si>
    <t>G71E, E153Q, S209R</t>
  </si>
  <si>
    <t>A38V</t>
  </si>
  <si>
    <r>
      <t xml:space="preserve">T103S, K115T, F170L, E185Q, P186G, V189T, R310E, A315G, </t>
    </r>
    <r>
      <rPr>
        <sz val="11"/>
        <color rgb="FFFF0000"/>
        <rFont val="Calibri"/>
        <family val="2"/>
        <scheme val="minor"/>
      </rPr>
      <t>Q402*</t>
    </r>
    <r>
      <rPr>
        <vertAlign val="superscript"/>
        <sz val="11"/>
        <color rgb="FFFF0000"/>
        <rFont val="Calibri"/>
        <family val="2"/>
        <scheme val="minor"/>
      </rPr>
      <t>F</t>
    </r>
  </si>
  <si>
    <t xml:space="preserve">L153R, S170N </t>
  </si>
  <si>
    <t>H398R</t>
  </si>
  <si>
    <t>L88P, V243A, D161G, H182Q, R204C, G345C</t>
  </si>
  <si>
    <t>B-I-2</t>
  </si>
  <si>
    <t>Penicillinase, inactivation of the OprD porin gene</t>
  </si>
  <si>
    <t>L88P, V243A</t>
  </si>
  <si>
    <t>B-I-3</t>
  </si>
  <si>
    <t>B-I-4</t>
  </si>
  <si>
    <t>B-I-5</t>
  </si>
  <si>
    <t>B-II-1</t>
  </si>
  <si>
    <t>B-II-2</t>
  </si>
  <si>
    <t>B-II-3</t>
  </si>
  <si>
    <t>B-II-4</t>
  </si>
  <si>
    <t>B-II-5</t>
  </si>
  <si>
    <t>B-III-1</t>
  </si>
  <si>
    <t>Penicillinase</t>
  </si>
  <si>
    <t>B-III-2</t>
  </si>
  <si>
    <t>B-III-3</t>
  </si>
  <si>
    <t>B-III-4</t>
  </si>
  <si>
    <t>B-III-5</t>
  </si>
  <si>
    <t>B-IV-1</t>
  </si>
  <si>
    <t>B-IV-2</t>
  </si>
  <si>
    <t>B-IV-3</t>
  </si>
  <si>
    <t>B-IV-4</t>
  </si>
  <si>
    <t>B-IV-5</t>
  </si>
  <si>
    <t>B-V-1</t>
  </si>
  <si>
    <t>B-V-2</t>
  </si>
  <si>
    <t>B-V-3</t>
  </si>
  <si>
    <t>B-V-4</t>
  </si>
  <si>
    <t>B-V-5</t>
  </si>
  <si>
    <t>C-I-1</t>
  </si>
  <si>
    <t>Non-MDR</t>
  </si>
  <si>
    <t>Wild-type</t>
  </si>
  <si>
    <t>G148A, D183Y</t>
  </si>
  <si>
    <t>G71E, A186T</t>
  </si>
  <si>
    <t>D43N, S57E, S59R, E202Q, I210A, E230K, S240T, N262T, A267S, A281G, K296Q, Q301E, R310G, V359L, M372V, S373del, N375S, N376S, V377S, G378S, K380del, N381A, Y382G, G383L</t>
  </si>
  <si>
    <t>L88P, V243A, D161G, H182Q, A352V</t>
  </si>
  <si>
    <t>C-I-2</t>
  </si>
  <si>
    <t>C-I-3</t>
  </si>
  <si>
    <t>C-I-4</t>
  </si>
  <si>
    <t>C-I-5</t>
  </si>
  <si>
    <t>C-II-1</t>
  </si>
  <si>
    <t>Penicillinase, hyperexpression of efflux pumps</t>
  </si>
  <si>
    <t>C-II-2</t>
  </si>
  <si>
    <t>C-II-3</t>
  </si>
  <si>
    <t>Hyperexpression of efflux pumps</t>
  </si>
  <si>
    <t>C-II-4</t>
  </si>
  <si>
    <t>C-II-5</t>
  </si>
  <si>
    <t>D-I-1</t>
  </si>
  <si>
    <t>Hyperexpression of efflux pumps, inactivation of the OprD porin gene</t>
  </si>
  <si>
    <t>P752T</t>
  </si>
  <si>
    <t>D533E</t>
  </si>
  <si>
    <t>T105A, G27D V205L, V356I, G391A</t>
  </si>
  <si>
    <t>G71E, D79E, S209R</t>
  </si>
  <si>
    <t>T11N</t>
  </si>
  <si>
    <t>G89S</t>
  </si>
  <si>
    <t>V73A, F185S, D249N</t>
  </si>
  <si>
    <t>T103S, K115T, F170L, E185Q, P186G, V189T, R310E, A315G, G425A</t>
  </si>
  <si>
    <t>L88P, V243A, C40R, S112N, D119E, I237V</t>
  </si>
  <si>
    <t>D-I-2</t>
  </si>
  <si>
    <t>D-I-3</t>
  </si>
  <si>
    <t>D-I-4</t>
  </si>
  <si>
    <t>D-I-5</t>
  </si>
  <si>
    <t>D-II-1</t>
  </si>
  <si>
    <t>D-II-2</t>
  </si>
  <si>
    <t>D-II-3</t>
  </si>
  <si>
    <t>Hyperproduction of cephalosporinase</t>
  </si>
  <si>
    <t>D-II-4</t>
  </si>
  <si>
    <t>D-II-5</t>
  </si>
  <si>
    <t>E-I-1</t>
  </si>
  <si>
    <t>T83I</t>
  </si>
  <si>
    <t>S87L, P752T</t>
  </si>
  <si>
    <t>T105A, G27D, V205L, V356I, G391A</t>
  </si>
  <si>
    <t>G89S, G137D, Q140R</t>
  </si>
  <si>
    <t>V73A, D249N</t>
  </si>
  <si>
    <r>
      <t xml:space="preserve">T103S, K115T, F170L, E185Q, P186G, V189T, </t>
    </r>
    <r>
      <rPr>
        <sz val="11"/>
        <color rgb="FFFF0000"/>
        <rFont val="Calibri"/>
        <family val="2"/>
        <scheme val="minor"/>
      </rPr>
      <t>Y283*</t>
    </r>
  </si>
  <si>
    <t>E-I-2</t>
  </si>
  <si>
    <t>E-I-3</t>
  </si>
  <si>
    <t>E-I-4</t>
  </si>
  <si>
    <t>E-I-5</t>
  </si>
  <si>
    <t>E-II-1</t>
  </si>
  <si>
    <t>E-II-2</t>
  </si>
  <si>
    <t>E-II-3</t>
  </si>
  <si>
    <t>E-II-4</t>
  </si>
  <si>
    <t>E-II-5</t>
  </si>
  <si>
    <t>E-III-1</t>
  </si>
  <si>
    <t>E-III-2</t>
  </si>
  <si>
    <t>E-III-3</t>
  </si>
  <si>
    <t>E-III-4</t>
  </si>
  <si>
    <t>E-III-5</t>
  </si>
  <si>
    <t>E-IV-1</t>
  </si>
  <si>
    <t>E-IV-2</t>
  </si>
  <si>
    <t>E-IV-3</t>
  </si>
  <si>
    <t>E-IV-4</t>
  </si>
  <si>
    <t>E-IV-5</t>
  </si>
  <si>
    <t>F-I-1</t>
  </si>
  <si>
    <t>Inactivation of the OprD porin gene</t>
  </si>
  <si>
    <t>E909del, S910del</t>
  </si>
  <si>
    <t>E513D</t>
  </si>
  <si>
    <t>A394P</t>
  </si>
  <si>
    <t>G71E, S209R</t>
  </si>
  <si>
    <r>
      <t xml:space="preserve">D43N, S57E, S59R, E202Q, I210A, E230K, S240T, N262T, A267S, A281G, K296Q, Q301E, R310G, </t>
    </r>
    <r>
      <rPr>
        <sz val="11"/>
        <color rgb="FFFF0000"/>
        <rFont val="Calibri"/>
        <family val="2"/>
        <scheme val="minor"/>
      </rPr>
      <t>W339*</t>
    </r>
  </si>
  <si>
    <t>L88P, V243A, D161G, L174F, H182Q</t>
  </si>
  <si>
    <t>F-I-2</t>
  </si>
  <si>
    <t>F-I-3</t>
  </si>
  <si>
    <t>F-I-4</t>
  </si>
  <si>
    <t>F-I-5</t>
  </si>
  <si>
    <t>F-II-1</t>
  </si>
  <si>
    <t>F-II-2</t>
  </si>
  <si>
    <t>F-II-3</t>
  </si>
  <si>
    <t>F-II-4</t>
  </si>
  <si>
    <t>F-II-5</t>
  </si>
  <si>
    <t>G-I-1</t>
  </si>
  <si>
    <t>V421L</t>
  </si>
  <si>
    <t>R244W, G283E</t>
  </si>
  <si>
    <t>T105A, R79Q</t>
  </si>
  <si>
    <t>A136V, G148A</t>
  </si>
  <si>
    <t>T188A</t>
  </si>
  <si>
    <t>G-I-2</t>
  </si>
  <si>
    <t>G-I-3</t>
  </si>
  <si>
    <t>G-I-4</t>
  </si>
  <si>
    <t>G-I-5</t>
  </si>
  <si>
    <t>G-II-1</t>
  </si>
  <si>
    <t>G-II-2</t>
  </si>
  <si>
    <t>G-II-3</t>
  </si>
  <si>
    <t>G-II-4</t>
  </si>
  <si>
    <t>G-II-5</t>
  </si>
  <si>
    <t>G-III-1</t>
  </si>
  <si>
    <t>G-III-2</t>
  </si>
  <si>
    <t>G-III-3</t>
  </si>
  <si>
    <t>G-III-4</t>
  </si>
  <si>
    <t>G-III-5</t>
  </si>
  <si>
    <t>G-IV-1</t>
  </si>
  <si>
    <t>G-IV-2</t>
  </si>
  <si>
    <t>G-IV-3</t>
  </si>
  <si>
    <t>Supplementary Table S3. Antimicrobial resistance profiles</t>
  </si>
  <si>
    <t>Inactivation of the OprD porin gene, mutation in QRDR</t>
  </si>
  <si>
    <t>Mutation in QRDR</t>
  </si>
  <si>
    <t>QRDR : Quinolone Resistant Determining Region</t>
  </si>
</sst>
</file>

<file path=xl/styles.xml><?xml version="1.0" encoding="utf-8"?>
<styleSheet xmlns="http://schemas.openxmlformats.org/spreadsheetml/2006/main">
  <numFmts count="1">
    <numFmt numFmtId="41" formatCode="_-* #,##0\ _€_-;\-* #,##0\ _€_-;_-* &quot;-&quot;\ _€_-;_-@_-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8"/>
      <color rgb="FFFF0000"/>
      <name val="Candara"/>
      <family val="2"/>
      <charset val="1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color rgb="FF00B05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rgb="FF7F7F7F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1" fontId="1" fillId="0" borderId="0" applyFont="0" applyFill="0" applyBorder="0" applyAlignment="0" applyProtection="0"/>
  </cellStyleXfs>
  <cellXfs count="74">
    <xf numFmtId="0" fontId="0" fillId="0" borderId="0" xfId="0"/>
    <xf numFmtId="0" fontId="4" fillId="0" borderId="0" xfId="0" applyFont="1"/>
    <xf numFmtId="0" fontId="0" fillId="0" borderId="0" xfId="0" applyAlignment="1"/>
    <xf numFmtId="0" fontId="5" fillId="2" borderId="0" xfId="0" applyFont="1" applyFill="1"/>
    <xf numFmtId="0" fontId="0" fillId="2" borderId="0" xfId="0" applyFill="1"/>
    <xf numFmtId="0" fontId="4" fillId="2" borderId="0" xfId="0" applyFont="1" applyFill="1"/>
    <xf numFmtId="0" fontId="6" fillId="2" borderId="0" xfId="0" applyFont="1" applyFill="1"/>
    <xf numFmtId="0" fontId="0" fillId="2" borderId="0" xfId="0" applyFill="1" applyAlignment="1"/>
    <xf numFmtId="0" fontId="3" fillId="2" borderId="4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0" fontId="2" fillId="2" borderId="3" xfId="1" applyNumberFormat="1" applyFont="1" applyFill="1" applyBorder="1" applyAlignment="1">
      <alignment horizontal="center" vertical="center" textRotation="90"/>
    </xf>
    <xf numFmtId="0" fontId="2" fillId="2" borderId="7" xfId="1" applyNumberFormat="1" applyFont="1" applyFill="1" applyBorder="1" applyAlignment="1">
      <alignment horizontal="center" vertical="center" textRotation="90"/>
    </xf>
    <xf numFmtId="0" fontId="3" fillId="2" borderId="8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0" fontId="3" fillId="2" borderId="9" xfId="0" applyFont="1" applyFill="1" applyBorder="1" applyAlignment="1">
      <alignment horizontal="center" vertical="top"/>
    </xf>
    <xf numFmtId="0" fontId="2" fillId="2" borderId="1" xfId="1" applyNumberFormat="1" applyFont="1" applyFill="1" applyBorder="1" applyAlignment="1">
      <alignment horizontal="center" vertical="center" textRotation="90"/>
    </xf>
    <xf numFmtId="0" fontId="2" fillId="2" borderId="0" xfId="1" applyNumberFormat="1" applyFont="1" applyFill="1" applyBorder="1" applyAlignment="1">
      <alignment horizontal="center" vertical="center" textRotation="90"/>
    </xf>
    <xf numFmtId="0" fontId="0" fillId="2" borderId="0" xfId="0" applyFill="1" applyAlignment="1">
      <alignment wrapText="1"/>
    </xf>
    <xf numFmtId="0" fontId="3" fillId="2" borderId="10" xfId="0" applyFont="1" applyFill="1" applyBorder="1" applyAlignment="1">
      <alignment horizontal="center" vertical="top"/>
    </xf>
    <xf numFmtId="0" fontId="0" fillId="2" borderId="10" xfId="0" applyFill="1" applyBorder="1" applyAlignment="1">
      <alignment horizontal="left"/>
    </xf>
    <xf numFmtId="0" fontId="0" fillId="2" borderId="11" xfId="0" applyFill="1" applyBorder="1" applyAlignment="1">
      <alignment horizontal="left"/>
    </xf>
    <xf numFmtId="0" fontId="0" fillId="2" borderId="12" xfId="0" applyFill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0" fontId="2" fillId="2" borderId="2" xfId="1" applyNumberFormat="1" applyFont="1" applyFill="1" applyBorder="1" applyAlignment="1">
      <alignment horizontal="center" vertical="center" textRotation="90"/>
    </xf>
    <xf numFmtId="0" fontId="1" fillId="2" borderId="8" xfId="1" applyNumberFormat="1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9" fillId="2" borderId="14" xfId="0" applyFont="1" applyFill="1" applyBorder="1" applyAlignment="1">
      <alignment horizontal="left"/>
    </xf>
    <xf numFmtId="0" fontId="10" fillId="2" borderId="0" xfId="0" applyFont="1" applyFill="1" applyBorder="1" applyAlignment="1">
      <alignment horizontal="left"/>
    </xf>
    <xf numFmtId="0" fontId="8" fillId="2" borderId="9" xfId="0" applyFont="1" applyFill="1" applyBorder="1" applyAlignment="1">
      <alignment horizontal="left"/>
    </xf>
    <xf numFmtId="0" fontId="0" fillId="2" borderId="15" xfId="0" quotePrefix="1" applyFill="1" applyBorder="1"/>
    <xf numFmtId="0" fontId="1" fillId="2" borderId="0" xfId="0" applyFont="1" applyFill="1"/>
    <xf numFmtId="0" fontId="2" fillId="2" borderId="15" xfId="0" applyFont="1" applyFill="1" applyBorder="1"/>
    <xf numFmtId="0" fontId="0" fillId="2" borderId="0" xfId="0" applyFill="1" applyBorder="1"/>
    <xf numFmtId="0" fontId="4" fillId="2" borderId="9" xfId="0" applyFont="1" applyFill="1" applyBorder="1" applyAlignment="1">
      <alignment horizontal="left"/>
    </xf>
    <xf numFmtId="0" fontId="8" fillId="2" borderId="14" xfId="0" applyFont="1" applyFill="1" applyBorder="1" applyAlignment="1">
      <alignment horizontal="left"/>
    </xf>
    <xf numFmtId="0" fontId="1" fillId="2" borderId="16" xfId="1" applyNumberFormat="1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left"/>
    </xf>
    <xf numFmtId="0" fontId="8" fillId="2" borderId="17" xfId="0" applyFont="1" applyFill="1" applyBorder="1" applyAlignment="1">
      <alignment horizontal="left"/>
    </xf>
    <xf numFmtId="0" fontId="8" fillId="2" borderId="18" xfId="0" applyFont="1" applyFill="1" applyBorder="1" applyAlignment="1">
      <alignment horizontal="left"/>
    </xf>
    <xf numFmtId="0" fontId="10" fillId="2" borderId="17" xfId="0" applyFont="1" applyFill="1" applyBorder="1" applyAlignment="1">
      <alignment horizontal="left"/>
    </xf>
    <xf numFmtId="0" fontId="4" fillId="2" borderId="19" xfId="0" applyFont="1" applyFill="1" applyBorder="1" applyAlignment="1">
      <alignment horizontal="left" vertical="center"/>
    </xf>
    <xf numFmtId="0" fontId="0" fillId="2" borderId="17" xfId="0" applyFill="1" applyBorder="1"/>
    <xf numFmtId="0" fontId="4" fillId="2" borderId="8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2" borderId="14" xfId="0" applyFont="1" applyFill="1" applyBorder="1" applyAlignment="1">
      <alignment horizontal="left"/>
    </xf>
    <xf numFmtId="0" fontId="4" fillId="2" borderId="16" xfId="0" applyFont="1" applyFill="1" applyBorder="1" applyAlignment="1">
      <alignment horizontal="left"/>
    </xf>
    <xf numFmtId="0" fontId="4" fillId="2" borderId="17" xfId="0" applyFont="1" applyFill="1" applyBorder="1" applyAlignment="1">
      <alignment horizontal="left"/>
    </xf>
    <xf numFmtId="0" fontId="0" fillId="2" borderId="18" xfId="0" applyFont="1" applyFill="1" applyBorder="1" applyAlignment="1">
      <alignment horizontal="left"/>
    </xf>
    <xf numFmtId="0" fontId="8" fillId="2" borderId="19" xfId="0" applyFont="1" applyFill="1" applyBorder="1" applyAlignment="1">
      <alignment horizontal="left"/>
    </xf>
    <xf numFmtId="0" fontId="4" fillId="2" borderId="20" xfId="0" quotePrefix="1" applyFont="1" applyFill="1" applyBorder="1" applyAlignment="1">
      <alignment vertical="center" wrapText="1"/>
    </xf>
    <xf numFmtId="0" fontId="4" fillId="2" borderId="9" xfId="0" quotePrefix="1" applyFont="1" applyFill="1" applyBorder="1" applyAlignment="1"/>
    <xf numFmtId="0" fontId="4" fillId="2" borderId="19" xfId="0" applyFont="1" applyFill="1" applyBorder="1" applyAlignment="1">
      <alignment horizontal="left"/>
    </xf>
    <xf numFmtId="0" fontId="4" fillId="2" borderId="9" xfId="0" applyFont="1" applyFill="1" applyBorder="1" applyAlignment="1">
      <alignment vertical="center" wrapText="1"/>
    </xf>
    <xf numFmtId="0" fontId="13" fillId="2" borderId="0" xfId="0" applyFont="1" applyFill="1" applyBorder="1" applyAlignment="1">
      <alignment horizontal="left"/>
    </xf>
    <xf numFmtId="0" fontId="4" fillId="2" borderId="9" xfId="0" quotePrefix="1" applyFont="1" applyFill="1" applyBorder="1" applyAlignment="1">
      <alignment horizontal="left"/>
    </xf>
    <xf numFmtId="0" fontId="4" fillId="2" borderId="20" xfId="0" applyFont="1" applyFill="1" applyBorder="1" applyAlignment="1">
      <alignment vertical="center"/>
    </xf>
    <xf numFmtId="0" fontId="4" fillId="2" borderId="9" xfId="0" applyFont="1" applyFill="1" applyBorder="1" applyAlignment="1">
      <alignment vertical="center"/>
    </xf>
    <xf numFmtId="0" fontId="13" fillId="2" borderId="17" xfId="0" applyFont="1" applyFill="1" applyBorder="1" applyAlignment="1">
      <alignment horizontal="left"/>
    </xf>
    <xf numFmtId="0" fontId="4" fillId="2" borderId="19" xfId="0" applyFont="1" applyFill="1" applyBorder="1" applyAlignment="1">
      <alignment vertical="center"/>
    </xf>
    <xf numFmtId="0" fontId="4" fillId="2" borderId="20" xfId="0" applyFont="1" applyFill="1" applyBorder="1" applyAlignment="1">
      <alignment vertical="center" wrapText="1"/>
    </xf>
    <xf numFmtId="0" fontId="11" fillId="2" borderId="0" xfId="0" applyFont="1" applyFill="1"/>
    <xf numFmtId="0" fontId="4" fillId="2" borderId="9" xfId="0" applyFont="1" applyFill="1" applyBorder="1" applyAlignment="1"/>
    <xf numFmtId="0" fontId="4" fillId="2" borderId="9" xfId="0" quotePrefix="1" applyFont="1" applyFill="1" applyBorder="1" applyAlignment="1">
      <alignment vertical="center" wrapText="1"/>
    </xf>
    <xf numFmtId="0" fontId="4" fillId="2" borderId="19" xfId="0" quotePrefix="1" applyFont="1" applyFill="1" applyBorder="1" applyAlignment="1"/>
    <xf numFmtId="0" fontId="4" fillId="2" borderId="9" xfId="0" quotePrefix="1" applyFont="1" applyFill="1" applyBorder="1" applyAlignment="1">
      <alignment horizontal="left" vertical="center" wrapText="1"/>
    </xf>
    <xf numFmtId="0" fontId="1" fillId="2" borderId="10" xfId="1" applyNumberFormat="1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left" vertical="center" wrapText="1"/>
    </xf>
  </cellXfs>
  <cellStyles count="2">
    <cellStyle name="Milliers [0]" xfId="1" builtinId="6"/>
    <cellStyle name="Normal" xfId="0" builtinId="0"/>
  </cellStyles>
  <dxfs count="8"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118"/>
  <sheetViews>
    <sheetView tabSelected="1" workbookViewId="0">
      <selection activeCell="B4" sqref="B4"/>
    </sheetView>
  </sheetViews>
  <sheetFormatPr baseColWidth="10" defaultRowHeight="15"/>
  <cols>
    <col min="3" max="3" width="3.7109375" customWidth="1"/>
    <col min="4" max="4" width="4.28515625" customWidth="1"/>
    <col min="5" max="5" width="3.5703125" customWidth="1"/>
    <col min="6" max="6" width="4.140625" customWidth="1"/>
    <col min="7" max="7" width="4.42578125" customWidth="1"/>
    <col min="8" max="8" width="4.140625" customWidth="1"/>
    <col min="9" max="9" width="5" customWidth="1"/>
    <col min="10" max="10" width="4.42578125" customWidth="1"/>
    <col min="11" max="12" width="5.42578125" customWidth="1"/>
    <col min="13" max="13" width="5.140625" customWidth="1"/>
    <col min="14" max="14" width="4.85546875" customWidth="1"/>
    <col min="15" max="15" width="4.28515625" customWidth="1"/>
    <col min="16" max="16" width="3.28515625" customWidth="1"/>
    <col min="17" max="17" width="14.140625" customWidth="1"/>
    <col min="18" max="18" width="81" style="1" customWidth="1"/>
    <col min="19" max="38" width="5.28515625" hidden="1" customWidth="1"/>
  </cols>
  <sheetData>
    <row r="1" spans="1:39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ht="15.75">
      <c r="A2" s="4"/>
      <c r="B2" s="3" t="s">
        <v>22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3" spans="1:39">
      <c r="A3" s="4"/>
      <c r="B3" s="4" t="s">
        <v>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5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</row>
    <row r="4" spans="1:39">
      <c r="A4" s="4"/>
      <c r="B4" s="5" t="s">
        <v>223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5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 ht="15.75" thickBot="1">
      <c r="A5" s="4"/>
      <c r="B5" s="6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5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</row>
    <row r="6" spans="1:39" s="2" customFormat="1" ht="19.5" customHeight="1">
      <c r="A6" s="7"/>
      <c r="B6" s="8" t="s">
        <v>1</v>
      </c>
      <c r="C6" s="8" t="s">
        <v>2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10"/>
      <c r="S6" s="11" t="s">
        <v>3</v>
      </c>
      <c r="T6" s="12" t="s">
        <v>4</v>
      </c>
      <c r="U6" s="11" t="s">
        <v>5</v>
      </c>
      <c r="V6" s="11" t="s">
        <v>6</v>
      </c>
      <c r="W6" s="11" t="s">
        <v>7</v>
      </c>
      <c r="X6" s="11" t="s">
        <v>8</v>
      </c>
      <c r="Y6" s="11" t="s">
        <v>9</v>
      </c>
      <c r="Z6" s="11" t="s">
        <v>10</v>
      </c>
      <c r="AA6" s="11" t="s">
        <v>11</v>
      </c>
      <c r="AB6" s="11" t="s">
        <v>12</v>
      </c>
      <c r="AC6" s="11" t="s">
        <v>13</v>
      </c>
      <c r="AD6" s="11" t="s">
        <v>14</v>
      </c>
      <c r="AE6" s="11" t="s">
        <v>15</v>
      </c>
      <c r="AF6" s="11" t="s">
        <v>16</v>
      </c>
      <c r="AG6" s="12" t="s">
        <v>17</v>
      </c>
      <c r="AH6" s="11" t="s">
        <v>18</v>
      </c>
      <c r="AI6" s="11" t="s">
        <v>19</v>
      </c>
      <c r="AJ6" s="11" t="s">
        <v>20</v>
      </c>
      <c r="AK6" s="11" t="s">
        <v>21</v>
      </c>
      <c r="AL6" s="11" t="s">
        <v>22</v>
      </c>
      <c r="AM6" s="7"/>
    </row>
    <row r="7" spans="1:39" s="2" customFormat="1" ht="15.75" customHeight="1" thickBot="1">
      <c r="A7" s="7"/>
      <c r="B7" s="13"/>
      <c r="C7" s="13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5"/>
      <c r="S7" s="16"/>
      <c r="T7" s="17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7"/>
      <c r="AH7" s="16"/>
      <c r="AI7" s="16"/>
      <c r="AJ7" s="16"/>
      <c r="AK7" s="16"/>
      <c r="AL7" s="16"/>
      <c r="AM7" s="7"/>
    </row>
    <row r="8" spans="1:39" s="2" customFormat="1" ht="16.5" thickTop="1" thickBot="1">
      <c r="A8" s="18"/>
      <c r="B8" s="19"/>
      <c r="C8" s="20" t="s">
        <v>23</v>
      </c>
      <c r="D8" s="21" t="s">
        <v>24</v>
      </c>
      <c r="E8" s="21" t="s">
        <v>25</v>
      </c>
      <c r="F8" s="21" t="s">
        <v>26</v>
      </c>
      <c r="G8" s="21" t="s">
        <v>27</v>
      </c>
      <c r="H8" s="21" t="s">
        <v>28</v>
      </c>
      <c r="I8" s="21" t="s">
        <v>29</v>
      </c>
      <c r="J8" s="21" t="s">
        <v>30</v>
      </c>
      <c r="K8" s="21" t="s">
        <v>31</v>
      </c>
      <c r="L8" s="21" t="s">
        <v>32</v>
      </c>
      <c r="M8" s="21" t="s">
        <v>33</v>
      </c>
      <c r="N8" s="21" t="s">
        <v>34</v>
      </c>
      <c r="O8" s="21" t="s">
        <v>35</v>
      </c>
      <c r="P8" s="22" t="s">
        <v>36</v>
      </c>
      <c r="Q8" s="21" t="s">
        <v>37</v>
      </c>
      <c r="R8" s="23" t="s">
        <v>38</v>
      </c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7"/>
    </row>
    <row r="9" spans="1:39" ht="17.25">
      <c r="A9" s="4"/>
      <c r="B9" s="25" t="s">
        <v>39</v>
      </c>
      <c r="C9" s="26" t="s">
        <v>40</v>
      </c>
      <c r="D9" s="27" t="s">
        <v>40</v>
      </c>
      <c r="E9" s="27" t="s">
        <v>40</v>
      </c>
      <c r="F9" s="27" t="s">
        <v>40</v>
      </c>
      <c r="G9" s="27" t="s">
        <v>41</v>
      </c>
      <c r="H9" s="27" t="s">
        <v>40</v>
      </c>
      <c r="I9" s="27" t="s">
        <v>42</v>
      </c>
      <c r="J9" s="27" t="s">
        <v>42</v>
      </c>
      <c r="K9" s="27" t="s">
        <v>41</v>
      </c>
      <c r="L9" s="27" t="s">
        <v>40</v>
      </c>
      <c r="M9" s="27" t="s">
        <v>40</v>
      </c>
      <c r="N9" s="27" t="s">
        <v>40</v>
      </c>
      <c r="O9" s="27" t="s">
        <v>40</v>
      </c>
      <c r="P9" s="28" t="s">
        <v>40</v>
      </c>
      <c r="Q9" s="29" t="s">
        <v>43</v>
      </c>
      <c r="R9" s="30" t="s">
        <v>44</v>
      </c>
      <c r="S9" s="4" t="s">
        <v>45</v>
      </c>
      <c r="T9" s="31" t="s">
        <v>46</v>
      </c>
      <c r="U9" s="32" t="s">
        <v>47</v>
      </c>
      <c r="V9" s="31" t="s">
        <v>46</v>
      </c>
      <c r="W9" s="32" t="s">
        <v>48</v>
      </c>
      <c r="X9" s="32" t="s">
        <v>49</v>
      </c>
      <c r="Y9" s="32" t="s">
        <v>50</v>
      </c>
      <c r="Z9" s="31" t="s">
        <v>46</v>
      </c>
      <c r="AA9" s="32" t="s">
        <v>51</v>
      </c>
      <c r="AB9" s="32" t="s">
        <v>52</v>
      </c>
      <c r="AC9" s="31" t="s">
        <v>46</v>
      </c>
      <c r="AD9" s="31" t="s">
        <v>46</v>
      </c>
      <c r="AE9" s="32" t="s">
        <v>53</v>
      </c>
      <c r="AF9" s="33" t="s">
        <v>54</v>
      </c>
      <c r="AG9" s="31" t="s">
        <v>46</v>
      </c>
      <c r="AH9" s="32" t="s">
        <v>55</v>
      </c>
      <c r="AI9" s="31" t="s">
        <v>46</v>
      </c>
      <c r="AJ9" s="4" t="s">
        <v>56</v>
      </c>
      <c r="AK9" s="4" t="s">
        <v>57</v>
      </c>
      <c r="AL9" s="31" t="s">
        <v>46</v>
      </c>
      <c r="AM9" s="4"/>
    </row>
    <row r="10" spans="1:39" ht="15" customHeight="1">
      <c r="A10" s="4"/>
      <c r="B10" s="25" t="s">
        <v>58</v>
      </c>
      <c r="C10" s="26" t="s">
        <v>40</v>
      </c>
      <c r="D10" s="27" t="s">
        <v>40</v>
      </c>
      <c r="E10" s="27" t="s">
        <v>40</v>
      </c>
      <c r="F10" s="27" t="s">
        <v>40</v>
      </c>
      <c r="G10" s="27" t="s">
        <v>41</v>
      </c>
      <c r="H10" s="27" t="s">
        <v>40</v>
      </c>
      <c r="I10" s="27" t="s">
        <v>41</v>
      </c>
      <c r="J10" s="27" t="s">
        <v>42</v>
      </c>
      <c r="K10" s="27" t="s">
        <v>41</v>
      </c>
      <c r="L10" s="27" t="s">
        <v>40</v>
      </c>
      <c r="M10" s="27" t="s">
        <v>40</v>
      </c>
      <c r="N10" s="27" t="s">
        <v>40</v>
      </c>
      <c r="O10" s="27" t="s">
        <v>40</v>
      </c>
      <c r="P10" s="28" t="s">
        <v>40</v>
      </c>
      <c r="Q10" s="29" t="s">
        <v>59</v>
      </c>
      <c r="R10" s="30" t="s">
        <v>44</v>
      </c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4"/>
    </row>
    <row r="11" spans="1:39">
      <c r="A11" s="4"/>
      <c r="B11" s="25" t="s">
        <v>60</v>
      </c>
      <c r="C11" s="26" t="s">
        <v>40</v>
      </c>
      <c r="D11" s="27" t="s">
        <v>40</v>
      </c>
      <c r="E11" s="27" t="s">
        <v>40</v>
      </c>
      <c r="F11" s="27" t="s">
        <v>40</v>
      </c>
      <c r="G11" s="27" t="s">
        <v>41</v>
      </c>
      <c r="H11" s="27" t="s">
        <v>40</v>
      </c>
      <c r="I11" s="27" t="s">
        <v>41</v>
      </c>
      <c r="J11" s="27" t="s">
        <v>42</v>
      </c>
      <c r="K11" s="27" t="s">
        <v>41</v>
      </c>
      <c r="L11" s="27" t="s">
        <v>40</v>
      </c>
      <c r="M11" s="27" t="s">
        <v>40</v>
      </c>
      <c r="N11" s="27" t="s">
        <v>40</v>
      </c>
      <c r="O11" s="27" t="s">
        <v>40</v>
      </c>
      <c r="P11" s="28" t="s">
        <v>40</v>
      </c>
      <c r="Q11" s="29" t="s">
        <v>59</v>
      </c>
      <c r="R11" s="30" t="s">
        <v>44</v>
      </c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4"/>
    </row>
    <row r="12" spans="1:39">
      <c r="A12" s="4"/>
      <c r="B12" s="25" t="s">
        <v>61</v>
      </c>
      <c r="C12" s="26" t="s">
        <v>40</v>
      </c>
      <c r="D12" s="27" t="s">
        <v>40</v>
      </c>
      <c r="E12" s="27" t="s">
        <v>40</v>
      </c>
      <c r="F12" s="27" t="s">
        <v>40</v>
      </c>
      <c r="G12" s="27" t="s">
        <v>41</v>
      </c>
      <c r="H12" s="27" t="s">
        <v>40</v>
      </c>
      <c r="I12" s="27" t="s">
        <v>41</v>
      </c>
      <c r="J12" s="27" t="s">
        <v>42</v>
      </c>
      <c r="K12" s="27" t="s">
        <v>41</v>
      </c>
      <c r="L12" s="27" t="s">
        <v>40</v>
      </c>
      <c r="M12" s="27" t="s">
        <v>40</v>
      </c>
      <c r="N12" s="27" t="s">
        <v>40</v>
      </c>
      <c r="O12" s="27" t="s">
        <v>40</v>
      </c>
      <c r="P12" s="28" t="s">
        <v>40</v>
      </c>
      <c r="Q12" s="29" t="s">
        <v>59</v>
      </c>
      <c r="R12" s="30" t="s">
        <v>44</v>
      </c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4"/>
    </row>
    <row r="13" spans="1:39">
      <c r="A13" s="4"/>
      <c r="B13" s="25" t="s">
        <v>62</v>
      </c>
      <c r="C13" s="26" t="s">
        <v>40</v>
      </c>
      <c r="D13" s="27" t="s">
        <v>40</v>
      </c>
      <c r="E13" s="27" t="s">
        <v>40</v>
      </c>
      <c r="F13" s="27" t="s">
        <v>40</v>
      </c>
      <c r="G13" s="27" t="s">
        <v>41</v>
      </c>
      <c r="H13" s="27" t="s">
        <v>40</v>
      </c>
      <c r="I13" s="27" t="s">
        <v>41</v>
      </c>
      <c r="J13" s="27" t="s">
        <v>42</v>
      </c>
      <c r="K13" s="27" t="s">
        <v>41</v>
      </c>
      <c r="L13" s="27" t="s">
        <v>40</v>
      </c>
      <c r="M13" s="27" t="s">
        <v>40</v>
      </c>
      <c r="N13" s="27" t="s">
        <v>40</v>
      </c>
      <c r="O13" s="27" t="s">
        <v>40</v>
      </c>
      <c r="P13" s="28" t="s">
        <v>40</v>
      </c>
      <c r="Q13" s="29" t="s">
        <v>59</v>
      </c>
      <c r="R13" s="30" t="s">
        <v>44</v>
      </c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4"/>
    </row>
    <row r="14" spans="1:39">
      <c r="A14" s="4"/>
      <c r="B14" s="25" t="s">
        <v>63</v>
      </c>
      <c r="C14" s="26" t="s">
        <v>40</v>
      </c>
      <c r="D14" s="27" t="s">
        <v>40</v>
      </c>
      <c r="E14" s="27" t="s">
        <v>40</v>
      </c>
      <c r="F14" s="27" t="s">
        <v>40</v>
      </c>
      <c r="G14" s="27" t="s">
        <v>41</v>
      </c>
      <c r="H14" s="27" t="s">
        <v>40</v>
      </c>
      <c r="I14" s="27" t="s">
        <v>41</v>
      </c>
      <c r="J14" s="27" t="s">
        <v>42</v>
      </c>
      <c r="K14" s="27" t="s">
        <v>41</v>
      </c>
      <c r="L14" s="27" t="s">
        <v>40</v>
      </c>
      <c r="M14" s="27" t="s">
        <v>40</v>
      </c>
      <c r="N14" s="27" t="s">
        <v>40</v>
      </c>
      <c r="O14" s="27" t="s">
        <v>40</v>
      </c>
      <c r="P14" s="28" t="s">
        <v>40</v>
      </c>
      <c r="Q14" s="29" t="s">
        <v>59</v>
      </c>
      <c r="R14" s="30" t="s">
        <v>44</v>
      </c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4"/>
    </row>
    <row r="15" spans="1:39">
      <c r="A15" s="4"/>
      <c r="B15" s="25" t="s">
        <v>64</v>
      </c>
      <c r="C15" s="26" t="s">
        <v>40</v>
      </c>
      <c r="D15" s="27" t="s">
        <v>40</v>
      </c>
      <c r="E15" s="27" t="s">
        <v>40</v>
      </c>
      <c r="F15" s="27" t="s">
        <v>40</v>
      </c>
      <c r="G15" s="27" t="s">
        <v>41</v>
      </c>
      <c r="H15" s="27" t="s">
        <v>40</v>
      </c>
      <c r="I15" s="27" t="s">
        <v>41</v>
      </c>
      <c r="J15" s="27" t="s">
        <v>42</v>
      </c>
      <c r="K15" s="27" t="s">
        <v>41</v>
      </c>
      <c r="L15" s="27" t="s">
        <v>40</v>
      </c>
      <c r="M15" s="27" t="s">
        <v>40</v>
      </c>
      <c r="N15" s="27" t="s">
        <v>40</v>
      </c>
      <c r="O15" s="27" t="s">
        <v>40</v>
      </c>
      <c r="P15" s="28" t="s">
        <v>40</v>
      </c>
      <c r="Q15" s="29" t="s">
        <v>59</v>
      </c>
      <c r="R15" s="30" t="s">
        <v>44</v>
      </c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4"/>
    </row>
    <row r="16" spans="1:39">
      <c r="A16" s="4"/>
      <c r="B16" s="25" t="s">
        <v>65</v>
      </c>
      <c r="C16" s="26" t="s">
        <v>40</v>
      </c>
      <c r="D16" s="27" t="s">
        <v>40</v>
      </c>
      <c r="E16" s="27" t="s">
        <v>40</v>
      </c>
      <c r="F16" s="27" t="s">
        <v>40</v>
      </c>
      <c r="G16" s="27" t="s">
        <v>41</v>
      </c>
      <c r="H16" s="27" t="s">
        <v>40</v>
      </c>
      <c r="I16" s="27" t="s">
        <v>41</v>
      </c>
      <c r="J16" s="27" t="s">
        <v>42</v>
      </c>
      <c r="K16" s="27" t="s">
        <v>41</v>
      </c>
      <c r="L16" s="27" t="s">
        <v>40</v>
      </c>
      <c r="M16" s="27" t="s">
        <v>40</v>
      </c>
      <c r="N16" s="27" t="s">
        <v>40</v>
      </c>
      <c r="O16" s="27" t="s">
        <v>40</v>
      </c>
      <c r="P16" s="28" t="s">
        <v>40</v>
      </c>
      <c r="Q16" s="29" t="s">
        <v>59</v>
      </c>
      <c r="R16" s="30" t="s">
        <v>44</v>
      </c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4"/>
    </row>
    <row r="17" spans="1:39">
      <c r="A17" s="4"/>
      <c r="B17" s="25" t="s">
        <v>66</v>
      </c>
      <c r="C17" s="26" t="s">
        <v>40</v>
      </c>
      <c r="D17" s="27" t="s">
        <v>40</v>
      </c>
      <c r="E17" s="27" t="s">
        <v>40</v>
      </c>
      <c r="F17" s="27" t="s">
        <v>40</v>
      </c>
      <c r="G17" s="27" t="s">
        <v>41</v>
      </c>
      <c r="H17" s="27" t="s">
        <v>42</v>
      </c>
      <c r="I17" s="27" t="s">
        <v>41</v>
      </c>
      <c r="J17" s="27" t="s">
        <v>42</v>
      </c>
      <c r="K17" s="27" t="s">
        <v>41</v>
      </c>
      <c r="L17" s="27" t="s">
        <v>40</v>
      </c>
      <c r="M17" s="27" t="s">
        <v>40</v>
      </c>
      <c r="N17" s="27" t="s">
        <v>40</v>
      </c>
      <c r="O17" s="27" t="s">
        <v>40</v>
      </c>
      <c r="P17" s="28" t="s">
        <v>40</v>
      </c>
      <c r="Q17" s="29" t="s">
        <v>59</v>
      </c>
      <c r="R17" s="30" t="s">
        <v>44</v>
      </c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4"/>
    </row>
    <row r="18" spans="1:39">
      <c r="A18" s="4"/>
      <c r="B18" s="25" t="s">
        <v>67</v>
      </c>
      <c r="C18" s="26" t="s">
        <v>40</v>
      </c>
      <c r="D18" s="27" t="s">
        <v>40</v>
      </c>
      <c r="E18" s="27" t="s">
        <v>40</v>
      </c>
      <c r="F18" s="27" t="s">
        <v>40</v>
      </c>
      <c r="G18" s="27" t="s">
        <v>41</v>
      </c>
      <c r="H18" s="27" t="s">
        <v>40</v>
      </c>
      <c r="I18" s="27" t="s">
        <v>41</v>
      </c>
      <c r="J18" s="27" t="s">
        <v>42</v>
      </c>
      <c r="K18" s="27" t="s">
        <v>41</v>
      </c>
      <c r="L18" s="27" t="s">
        <v>40</v>
      </c>
      <c r="M18" s="27" t="s">
        <v>40</v>
      </c>
      <c r="N18" s="27" t="s">
        <v>40</v>
      </c>
      <c r="O18" s="27" t="s">
        <v>40</v>
      </c>
      <c r="P18" s="28" t="s">
        <v>40</v>
      </c>
      <c r="Q18" s="29" t="s">
        <v>59</v>
      </c>
      <c r="R18" s="30" t="s">
        <v>44</v>
      </c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4"/>
    </row>
    <row r="19" spans="1:39">
      <c r="A19" s="4"/>
      <c r="B19" s="25" t="s">
        <v>68</v>
      </c>
      <c r="C19" s="26" t="s">
        <v>40</v>
      </c>
      <c r="D19" s="27" t="s">
        <v>40</v>
      </c>
      <c r="E19" s="27" t="s">
        <v>40</v>
      </c>
      <c r="F19" s="27" t="s">
        <v>40</v>
      </c>
      <c r="G19" s="27" t="s">
        <v>41</v>
      </c>
      <c r="H19" s="27" t="s">
        <v>40</v>
      </c>
      <c r="I19" s="27" t="s">
        <v>41</v>
      </c>
      <c r="J19" s="27" t="s">
        <v>42</v>
      </c>
      <c r="K19" s="27" t="s">
        <v>41</v>
      </c>
      <c r="L19" s="27" t="s">
        <v>40</v>
      </c>
      <c r="M19" s="27" t="s">
        <v>40</v>
      </c>
      <c r="N19" s="27" t="s">
        <v>40</v>
      </c>
      <c r="O19" s="27" t="s">
        <v>40</v>
      </c>
      <c r="P19" s="28" t="s">
        <v>40</v>
      </c>
      <c r="Q19" s="29" t="s">
        <v>59</v>
      </c>
      <c r="R19" s="30" t="s">
        <v>44</v>
      </c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4"/>
    </row>
    <row r="20" spans="1:39">
      <c r="A20" s="4"/>
      <c r="B20" s="25" t="s">
        <v>69</v>
      </c>
      <c r="C20" s="26" t="s">
        <v>40</v>
      </c>
      <c r="D20" s="27" t="s">
        <v>40</v>
      </c>
      <c r="E20" s="27" t="s">
        <v>40</v>
      </c>
      <c r="F20" s="27" t="s">
        <v>40</v>
      </c>
      <c r="G20" s="27" t="s">
        <v>41</v>
      </c>
      <c r="H20" s="27" t="s">
        <v>40</v>
      </c>
      <c r="I20" s="27" t="s">
        <v>41</v>
      </c>
      <c r="J20" s="27" t="s">
        <v>42</v>
      </c>
      <c r="K20" s="27" t="s">
        <v>41</v>
      </c>
      <c r="L20" s="27" t="s">
        <v>40</v>
      </c>
      <c r="M20" s="27" t="s">
        <v>40</v>
      </c>
      <c r="N20" s="27" t="s">
        <v>40</v>
      </c>
      <c r="O20" s="27" t="s">
        <v>40</v>
      </c>
      <c r="P20" s="28" t="s">
        <v>40</v>
      </c>
      <c r="Q20" s="29" t="s">
        <v>59</v>
      </c>
      <c r="R20" s="30" t="s">
        <v>44</v>
      </c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4"/>
    </row>
    <row r="21" spans="1:39">
      <c r="A21" s="4"/>
      <c r="B21" s="25" t="s">
        <v>70</v>
      </c>
      <c r="C21" s="26" t="s">
        <v>40</v>
      </c>
      <c r="D21" s="27" t="s">
        <v>40</v>
      </c>
      <c r="E21" s="27" t="s">
        <v>40</v>
      </c>
      <c r="F21" s="27" t="s">
        <v>40</v>
      </c>
      <c r="G21" s="27" t="s">
        <v>42</v>
      </c>
      <c r="H21" s="27" t="s">
        <v>40</v>
      </c>
      <c r="I21" s="27" t="s">
        <v>40</v>
      </c>
      <c r="J21" s="27" t="s">
        <v>40</v>
      </c>
      <c r="K21" s="27" t="s">
        <v>40</v>
      </c>
      <c r="L21" s="27" t="s">
        <v>41</v>
      </c>
      <c r="M21" s="27" t="s">
        <v>40</v>
      </c>
      <c r="N21" s="27" t="s">
        <v>41</v>
      </c>
      <c r="O21" s="27" t="s">
        <v>40</v>
      </c>
      <c r="P21" s="28" t="s">
        <v>40</v>
      </c>
      <c r="Q21" s="29" t="s">
        <v>43</v>
      </c>
      <c r="R21" s="35" t="s">
        <v>71</v>
      </c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4"/>
    </row>
    <row r="22" spans="1:39">
      <c r="A22" s="4"/>
      <c r="B22" s="25" t="s">
        <v>72</v>
      </c>
      <c r="C22" s="26" t="s">
        <v>40</v>
      </c>
      <c r="D22" s="27" t="s">
        <v>40</v>
      </c>
      <c r="E22" s="27" t="s">
        <v>40</v>
      </c>
      <c r="F22" s="27" t="s">
        <v>40</v>
      </c>
      <c r="G22" s="27" t="s">
        <v>41</v>
      </c>
      <c r="H22" s="27" t="s">
        <v>40</v>
      </c>
      <c r="I22" s="27" t="s">
        <v>41</v>
      </c>
      <c r="J22" s="27" t="s">
        <v>42</v>
      </c>
      <c r="K22" s="27" t="s">
        <v>41</v>
      </c>
      <c r="L22" s="27" t="s">
        <v>40</v>
      </c>
      <c r="M22" s="27" t="s">
        <v>40</v>
      </c>
      <c r="N22" s="27" t="s">
        <v>40</v>
      </c>
      <c r="O22" s="27" t="s">
        <v>40</v>
      </c>
      <c r="P22" s="36" t="s">
        <v>40</v>
      </c>
      <c r="Q22" s="29" t="s">
        <v>59</v>
      </c>
      <c r="R22" s="30" t="s">
        <v>73</v>
      </c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4"/>
    </row>
    <row r="23" spans="1:39">
      <c r="A23" s="4"/>
      <c r="B23" s="37" t="s">
        <v>74</v>
      </c>
      <c r="C23" s="38" t="s">
        <v>40</v>
      </c>
      <c r="D23" s="39" t="s">
        <v>40</v>
      </c>
      <c r="E23" s="39" t="s">
        <v>40</v>
      </c>
      <c r="F23" s="39" t="s">
        <v>40</v>
      </c>
      <c r="G23" s="39" t="s">
        <v>40</v>
      </c>
      <c r="H23" s="39" t="s">
        <v>40</v>
      </c>
      <c r="I23" s="39" t="s">
        <v>40</v>
      </c>
      <c r="J23" s="39" t="s">
        <v>40</v>
      </c>
      <c r="K23" s="39" t="s">
        <v>42</v>
      </c>
      <c r="L23" s="39" t="s">
        <v>41</v>
      </c>
      <c r="M23" s="39" t="s">
        <v>40</v>
      </c>
      <c r="N23" s="39" t="s">
        <v>41</v>
      </c>
      <c r="O23" s="39" t="s">
        <v>40</v>
      </c>
      <c r="P23" s="40" t="s">
        <v>40</v>
      </c>
      <c r="Q23" s="41" t="s">
        <v>43</v>
      </c>
      <c r="R23" s="42" t="s">
        <v>71</v>
      </c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"/>
    </row>
    <row r="24" spans="1:39" ht="17.25">
      <c r="A24" s="4"/>
      <c r="B24" s="25" t="s">
        <v>75</v>
      </c>
      <c r="C24" s="26" t="s">
        <v>40</v>
      </c>
      <c r="D24" s="27" t="s">
        <v>40</v>
      </c>
      <c r="E24" s="27" t="s">
        <v>40</v>
      </c>
      <c r="F24" s="27" t="s">
        <v>40</v>
      </c>
      <c r="G24" s="27" t="s">
        <v>40</v>
      </c>
      <c r="H24" s="27" t="s">
        <v>40</v>
      </c>
      <c r="I24" s="27" t="s">
        <v>40</v>
      </c>
      <c r="J24" s="27" t="s">
        <v>40</v>
      </c>
      <c r="K24" s="27" t="s">
        <v>40</v>
      </c>
      <c r="L24" s="27" t="s">
        <v>40</v>
      </c>
      <c r="M24" s="27" t="s">
        <v>40</v>
      </c>
      <c r="N24" s="27" t="s">
        <v>40</v>
      </c>
      <c r="O24" s="27" t="s">
        <v>40</v>
      </c>
      <c r="P24" s="28" t="s">
        <v>40</v>
      </c>
      <c r="Q24" s="29" t="s">
        <v>43</v>
      </c>
      <c r="R24" s="30" t="s">
        <v>71</v>
      </c>
      <c r="S24" s="32" t="s">
        <v>76</v>
      </c>
      <c r="T24" s="31" t="s">
        <v>46</v>
      </c>
      <c r="U24" s="32" t="s">
        <v>77</v>
      </c>
      <c r="V24" s="32" t="s">
        <v>78</v>
      </c>
      <c r="W24" s="32" t="s">
        <v>79</v>
      </c>
      <c r="X24" s="4" t="s">
        <v>80</v>
      </c>
      <c r="Y24" s="32" t="s">
        <v>81</v>
      </c>
      <c r="Z24" s="31" t="s">
        <v>46</v>
      </c>
      <c r="AA24" s="32" t="s">
        <v>51</v>
      </c>
      <c r="AB24" s="4" t="s">
        <v>82</v>
      </c>
      <c r="AC24" s="31" t="s">
        <v>46</v>
      </c>
      <c r="AD24" s="32" t="s">
        <v>83</v>
      </c>
      <c r="AE24" s="32" t="s">
        <v>53</v>
      </c>
      <c r="AF24" s="33" t="s">
        <v>54</v>
      </c>
      <c r="AG24" s="31" t="s">
        <v>46</v>
      </c>
      <c r="AH24" s="4" t="s">
        <v>84</v>
      </c>
      <c r="AI24" s="4" t="s">
        <v>85</v>
      </c>
      <c r="AJ24" s="32" t="s">
        <v>86</v>
      </c>
      <c r="AK24" s="4" t="s">
        <v>87</v>
      </c>
      <c r="AL24" s="31" t="s">
        <v>46</v>
      </c>
      <c r="AM24" s="4"/>
    </row>
    <row r="25" spans="1:39" ht="17.25">
      <c r="A25" s="4"/>
      <c r="B25" s="25" t="s">
        <v>88</v>
      </c>
      <c r="C25" s="26" t="s">
        <v>40</v>
      </c>
      <c r="D25" s="27" t="s">
        <v>40</v>
      </c>
      <c r="E25" s="27" t="s">
        <v>40</v>
      </c>
      <c r="F25" s="27" t="s">
        <v>40</v>
      </c>
      <c r="G25" s="27" t="s">
        <v>41</v>
      </c>
      <c r="H25" s="27" t="s">
        <v>40</v>
      </c>
      <c r="I25" s="27" t="s">
        <v>40</v>
      </c>
      <c r="J25" s="27" t="s">
        <v>40</v>
      </c>
      <c r="K25" s="27" t="s">
        <v>40</v>
      </c>
      <c r="L25" s="27" t="s">
        <v>40</v>
      </c>
      <c r="M25" s="27" t="s">
        <v>40</v>
      </c>
      <c r="N25" s="27" t="s">
        <v>40</v>
      </c>
      <c r="O25" s="27" t="s">
        <v>40</v>
      </c>
      <c r="P25" s="28" t="s">
        <v>40</v>
      </c>
      <c r="Q25" s="29" t="s">
        <v>43</v>
      </c>
      <c r="R25" s="30" t="s">
        <v>89</v>
      </c>
      <c r="S25" s="34"/>
      <c r="T25" s="31" t="s">
        <v>46</v>
      </c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3" t="s">
        <v>54</v>
      </c>
      <c r="AG25" s="31" t="s">
        <v>46</v>
      </c>
      <c r="AH25" s="34"/>
      <c r="AI25" s="34"/>
      <c r="AJ25" s="34"/>
      <c r="AK25" s="4" t="s">
        <v>90</v>
      </c>
      <c r="AL25" s="34"/>
      <c r="AM25" s="4"/>
    </row>
    <row r="26" spans="1:39" ht="17.25">
      <c r="A26" s="4"/>
      <c r="B26" s="25" t="s">
        <v>91</v>
      </c>
      <c r="C26" s="26" t="s">
        <v>40</v>
      </c>
      <c r="D26" s="27" t="s">
        <v>40</v>
      </c>
      <c r="E26" s="27" t="s">
        <v>40</v>
      </c>
      <c r="F26" s="27" t="s">
        <v>40</v>
      </c>
      <c r="G26" s="27" t="s">
        <v>40</v>
      </c>
      <c r="H26" s="27" t="s">
        <v>40</v>
      </c>
      <c r="I26" s="27" t="s">
        <v>40</v>
      </c>
      <c r="J26" s="27" t="s">
        <v>40</v>
      </c>
      <c r="K26" s="27" t="s">
        <v>40</v>
      </c>
      <c r="L26" s="27" t="s">
        <v>40</v>
      </c>
      <c r="M26" s="27" t="s">
        <v>40</v>
      </c>
      <c r="N26" s="27" t="s">
        <v>41</v>
      </c>
      <c r="O26" s="27" t="s">
        <v>40</v>
      </c>
      <c r="P26" s="28" t="s">
        <v>40</v>
      </c>
      <c r="Q26" s="29" t="s">
        <v>43</v>
      </c>
      <c r="R26" s="30" t="s">
        <v>71</v>
      </c>
      <c r="S26" s="34"/>
      <c r="T26" s="31" t="s">
        <v>46</v>
      </c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3" t="s">
        <v>54</v>
      </c>
      <c r="AG26" s="31" t="s">
        <v>46</v>
      </c>
      <c r="AH26" s="34"/>
      <c r="AI26" s="34"/>
      <c r="AJ26" s="34"/>
      <c r="AK26" s="4" t="s">
        <v>90</v>
      </c>
      <c r="AL26" s="34"/>
      <c r="AM26" s="4"/>
    </row>
    <row r="27" spans="1:39" ht="17.25">
      <c r="A27" s="4"/>
      <c r="B27" s="25" t="s">
        <v>92</v>
      </c>
      <c r="C27" s="26" t="s">
        <v>40</v>
      </c>
      <c r="D27" s="27" t="s">
        <v>40</v>
      </c>
      <c r="E27" s="27" t="s">
        <v>40</v>
      </c>
      <c r="F27" s="27" t="s">
        <v>40</v>
      </c>
      <c r="G27" s="27" t="s">
        <v>41</v>
      </c>
      <c r="H27" s="27" t="s">
        <v>40</v>
      </c>
      <c r="I27" s="27" t="s">
        <v>42</v>
      </c>
      <c r="J27" s="27" t="s">
        <v>40</v>
      </c>
      <c r="K27" s="27" t="s">
        <v>40</v>
      </c>
      <c r="L27" s="27" t="s">
        <v>40</v>
      </c>
      <c r="M27" s="27" t="s">
        <v>40</v>
      </c>
      <c r="N27" s="27" t="s">
        <v>40</v>
      </c>
      <c r="O27" s="27" t="s">
        <v>40</v>
      </c>
      <c r="P27" s="28" t="s">
        <v>40</v>
      </c>
      <c r="Q27" s="29" t="s">
        <v>43</v>
      </c>
      <c r="R27" s="30" t="s">
        <v>89</v>
      </c>
      <c r="S27" s="34"/>
      <c r="T27" s="31" t="s">
        <v>46</v>
      </c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3" t="s">
        <v>54</v>
      </c>
      <c r="AG27" s="31" t="s">
        <v>46</v>
      </c>
      <c r="AH27" s="34"/>
      <c r="AI27" s="34"/>
      <c r="AJ27" s="34"/>
      <c r="AK27" s="4" t="s">
        <v>90</v>
      </c>
      <c r="AL27" s="34"/>
      <c r="AM27" s="4"/>
    </row>
    <row r="28" spans="1:39" ht="17.25">
      <c r="A28" s="4"/>
      <c r="B28" s="25" t="s">
        <v>93</v>
      </c>
      <c r="C28" s="26" t="s">
        <v>40</v>
      </c>
      <c r="D28" s="27" t="s">
        <v>40</v>
      </c>
      <c r="E28" s="27" t="s">
        <v>40</v>
      </c>
      <c r="F28" s="27" t="s">
        <v>40</v>
      </c>
      <c r="G28" s="27" t="s">
        <v>40</v>
      </c>
      <c r="H28" s="27" t="s">
        <v>40</v>
      </c>
      <c r="I28" s="27" t="s">
        <v>42</v>
      </c>
      <c r="J28" s="27" t="s">
        <v>40</v>
      </c>
      <c r="K28" s="27" t="s">
        <v>40</v>
      </c>
      <c r="L28" s="27" t="s">
        <v>40</v>
      </c>
      <c r="M28" s="27" t="s">
        <v>40</v>
      </c>
      <c r="N28" s="27" t="s">
        <v>40</v>
      </c>
      <c r="O28" s="27" t="s">
        <v>40</v>
      </c>
      <c r="P28" s="28" t="s">
        <v>40</v>
      </c>
      <c r="Q28" s="29" t="s">
        <v>43</v>
      </c>
      <c r="R28" s="30" t="s">
        <v>71</v>
      </c>
      <c r="S28" s="34"/>
      <c r="T28" s="31" t="s">
        <v>46</v>
      </c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3" t="s">
        <v>54</v>
      </c>
      <c r="AG28" s="31" t="s">
        <v>46</v>
      </c>
      <c r="AH28" s="34"/>
      <c r="AI28" s="34"/>
      <c r="AJ28" s="34"/>
      <c r="AK28" s="4" t="s">
        <v>90</v>
      </c>
      <c r="AL28" s="34"/>
      <c r="AM28" s="4"/>
    </row>
    <row r="29" spans="1:39" ht="17.25">
      <c r="A29" s="4"/>
      <c r="B29" s="25" t="s">
        <v>94</v>
      </c>
      <c r="C29" s="26" t="s">
        <v>40</v>
      </c>
      <c r="D29" s="27" t="s">
        <v>40</v>
      </c>
      <c r="E29" s="27" t="s">
        <v>40</v>
      </c>
      <c r="F29" s="27" t="s">
        <v>40</v>
      </c>
      <c r="G29" s="27" t="s">
        <v>40</v>
      </c>
      <c r="H29" s="27" t="s">
        <v>40</v>
      </c>
      <c r="I29" s="27" t="s">
        <v>40</v>
      </c>
      <c r="J29" s="27" t="s">
        <v>40</v>
      </c>
      <c r="K29" s="27" t="s">
        <v>40</v>
      </c>
      <c r="L29" s="27" t="s">
        <v>40</v>
      </c>
      <c r="M29" s="27" t="s">
        <v>40</v>
      </c>
      <c r="N29" s="27" t="s">
        <v>40</v>
      </c>
      <c r="O29" s="27" t="s">
        <v>40</v>
      </c>
      <c r="P29" s="28" t="s">
        <v>40</v>
      </c>
      <c r="Q29" s="29" t="s">
        <v>43</v>
      </c>
      <c r="R29" s="30" t="s">
        <v>71</v>
      </c>
      <c r="S29" s="34"/>
      <c r="T29" s="31" t="s">
        <v>46</v>
      </c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3" t="s">
        <v>54</v>
      </c>
      <c r="AG29" s="31" t="s">
        <v>46</v>
      </c>
      <c r="AH29" s="34"/>
      <c r="AI29" s="34"/>
      <c r="AJ29" s="34"/>
      <c r="AK29" s="4" t="s">
        <v>90</v>
      </c>
      <c r="AL29" s="34"/>
      <c r="AM29" s="4"/>
    </row>
    <row r="30" spans="1:39" ht="17.25">
      <c r="A30" s="4"/>
      <c r="B30" s="25" t="s">
        <v>95</v>
      </c>
      <c r="C30" s="26" t="s">
        <v>40</v>
      </c>
      <c r="D30" s="27" t="s">
        <v>40</v>
      </c>
      <c r="E30" s="27" t="s">
        <v>40</v>
      </c>
      <c r="F30" s="27" t="s">
        <v>40</v>
      </c>
      <c r="G30" s="27" t="s">
        <v>40</v>
      </c>
      <c r="H30" s="27" t="s">
        <v>40</v>
      </c>
      <c r="I30" s="27" t="s">
        <v>40</v>
      </c>
      <c r="J30" s="27" t="s">
        <v>40</v>
      </c>
      <c r="K30" s="27" t="s">
        <v>40</v>
      </c>
      <c r="L30" s="27" t="s">
        <v>40</v>
      </c>
      <c r="M30" s="27" t="s">
        <v>40</v>
      </c>
      <c r="N30" s="27" t="s">
        <v>40</v>
      </c>
      <c r="O30" s="27" t="s">
        <v>40</v>
      </c>
      <c r="P30" s="28" t="s">
        <v>40</v>
      </c>
      <c r="Q30" s="29" t="s">
        <v>43</v>
      </c>
      <c r="R30" s="30" t="s">
        <v>71</v>
      </c>
      <c r="S30" s="34"/>
      <c r="T30" s="31" t="s">
        <v>46</v>
      </c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3" t="s">
        <v>54</v>
      </c>
      <c r="AG30" s="31" t="s">
        <v>46</v>
      </c>
      <c r="AH30" s="34"/>
      <c r="AI30" s="34"/>
      <c r="AJ30" s="34"/>
      <c r="AK30" s="4" t="s">
        <v>90</v>
      </c>
      <c r="AL30" s="34"/>
      <c r="AM30" s="4"/>
    </row>
    <row r="31" spans="1:39" ht="17.25">
      <c r="A31" s="4"/>
      <c r="B31" s="25" t="s">
        <v>96</v>
      </c>
      <c r="C31" s="26" t="s">
        <v>40</v>
      </c>
      <c r="D31" s="27" t="s">
        <v>40</v>
      </c>
      <c r="E31" s="27" t="s">
        <v>40</v>
      </c>
      <c r="F31" s="27" t="s">
        <v>40</v>
      </c>
      <c r="G31" s="27" t="s">
        <v>40</v>
      </c>
      <c r="H31" s="27" t="s">
        <v>40</v>
      </c>
      <c r="I31" s="27" t="s">
        <v>40</v>
      </c>
      <c r="J31" s="27" t="s">
        <v>40</v>
      </c>
      <c r="K31" s="27" t="s">
        <v>40</v>
      </c>
      <c r="L31" s="27" t="s">
        <v>40</v>
      </c>
      <c r="M31" s="27" t="s">
        <v>40</v>
      </c>
      <c r="N31" s="27" t="s">
        <v>40</v>
      </c>
      <c r="O31" s="27" t="s">
        <v>40</v>
      </c>
      <c r="P31" s="28" t="s">
        <v>40</v>
      </c>
      <c r="Q31" s="29" t="s">
        <v>43</v>
      </c>
      <c r="R31" s="30" t="s">
        <v>71</v>
      </c>
      <c r="S31" s="34"/>
      <c r="T31" s="31" t="s">
        <v>46</v>
      </c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3" t="s">
        <v>54</v>
      </c>
      <c r="AG31" s="31" t="s">
        <v>46</v>
      </c>
      <c r="AH31" s="34"/>
      <c r="AI31" s="34"/>
      <c r="AJ31" s="34"/>
      <c r="AK31" s="4" t="s">
        <v>90</v>
      </c>
      <c r="AL31" s="34"/>
      <c r="AM31" s="4"/>
    </row>
    <row r="32" spans="1:39" ht="17.25">
      <c r="A32" s="4"/>
      <c r="B32" s="25" t="s">
        <v>97</v>
      </c>
      <c r="C32" s="26" t="s">
        <v>40</v>
      </c>
      <c r="D32" s="27" t="s">
        <v>40</v>
      </c>
      <c r="E32" s="27" t="s">
        <v>40</v>
      </c>
      <c r="F32" s="27" t="s">
        <v>40</v>
      </c>
      <c r="G32" s="27" t="s">
        <v>40</v>
      </c>
      <c r="H32" s="27" t="s">
        <v>40</v>
      </c>
      <c r="I32" s="27" t="s">
        <v>40</v>
      </c>
      <c r="J32" s="27" t="s">
        <v>40</v>
      </c>
      <c r="K32" s="27" t="s">
        <v>40</v>
      </c>
      <c r="L32" s="27" t="s">
        <v>40</v>
      </c>
      <c r="M32" s="27" t="s">
        <v>40</v>
      </c>
      <c r="N32" s="27" t="s">
        <v>40</v>
      </c>
      <c r="O32" s="27" t="s">
        <v>40</v>
      </c>
      <c r="P32" s="28" t="s">
        <v>40</v>
      </c>
      <c r="Q32" s="29" t="s">
        <v>43</v>
      </c>
      <c r="R32" s="30" t="s">
        <v>71</v>
      </c>
      <c r="S32" s="34"/>
      <c r="T32" s="31" t="s">
        <v>46</v>
      </c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3" t="s">
        <v>54</v>
      </c>
      <c r="AG32" s="31" t="s">
        <v>46</v>
      </c>
      <c r="AH32" s="34"/>
      <c r="AI32" s="34"/>
      <c r="AJ32" s="34"/>
      <c r="AK32" s="4" t="s">
        <v>90</v>
      </c>
      <c r="AL32" s="34"/>
      <c r="AM32" s="4"/>
    </row>
    <row r="33" spans="1:39" ht="17.25">
      <c r="A33" s="4"/>
      <c r="B33" s="25" t="s">
        <v>98</v>
      </c>
      <c r="C33" s="26" t="s">
        <v>40</v>
      </c>
      <c r="D33" s="27" t="s">
        <v>40</v>
      </c>
      <c r="E33" s="27" t="s">
        <v>40</v>
      </c>
      <c r="F33" s="27" t="s">
        <v>40</v>
      </c>
      <c r="G33" s="27" t="s">
        <v>40</v>
      </c>
      <c r="H33" s="27" t="s">
        <v>40</v>
      </c>
      <c r="I33" s="27" t="s">
        <v>40</v>
      </c>
      <c r="J33" s="27" t="s">
        <v>40</v>
      </c>
      <c r="K33" s="27" t="s">
        <v>40</v>
      </c>
      <c r="L33" s="27" t="s">
        <v>40</v>
      </c>
      <c r="M33" s="27" t="s">
        <v>40</v>
      </c>
      <c r="N33" s="27" t="s">
        <v>40</v>
      </c>
      <c r="O33" s="27" t="s">
        <v>40</v>
      </c>
      <c r="P33" s="28" t="s">
        <v>40</v>
      </c>
      <c r="Q33" s="29" t="s">
        <v>43</v>
      </c>
      <c r="R33" s="30" t="s">
        <v>71</v>
      </c>
      <c r="S33" s="34"/>
      <c r="T33" s="31" t="s">
        <v>46</v>
      </c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3" t="s">
        <v>54</v>
      </c>
      <c r="AG33" s="31" t="s">
        <v>46</v>
      </c>
      <c r="AH33" s="34"/>
      <c r="AI33" s="34"/>
      <c r="AJ33" s="34"/>
      <c r="AK33" s="4" t="s">
        <v>90</v>
      </c>
      <c r="AL33" s="34"/>
      <c r="AM33" s="4"/>
    </row>
    <row r="34" spans="1:39" ht="17.25">
      <c r="A34" s="4"/>
      <c r="B34" s="25" t="s">
        <v>99</v>
      </c>
      <c r="C34" s="44" t="s">
        <v>40</v>
      </c>
      <c r="D34" s="45" t="s">
        <v>40</v>
      </c>
      <c r="E34" s="45" t="s">
        <v>40</v>
      </c>
      <c r="F34" s="45" t="s">
        <v>40</v>
      </c>
      <c r="G34" s="45" t="s">
        <v>41</v>
      </c>
      <c r="H34" s="45" t="s">
        <v>40</v>
      </c>
      <c r="I34" s="45" t="s">
        <v>40</v>
      </c>
      <c r="J34" s="45" t="s">
        <v>40</v>
      </c>
      <c r="K34" s="45" t="s">
        <v>40</v>
      </c>
      <c r="L34" s="45" t="s">
        <v>40</v>
      </c>
      <c r="M34" s="45" t="s">
        <v>40</v>
      </c>
      <c r="N34" s="45" t="s">
        <v>40</v>
      </c>
      <c r="O34" s="45" t="s">
        <v>40</v>
      </c>
      <c r="P34" s="46" t="s">
        <v>40</v>
      </c>
      <c r="Q34" s="29" t="s">
        <v>43</v>
      </c>
      <c r="R34" s="35" t="s">
        <v>100</v>
      </c>
      <c r="S34" s="34"/>
      <c r="T34" s="31" t="s">
        <v>46</v>
      </c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3" t="s">
        <v>54</v>
      </c>
      <c r="AG34" s="31" t="s">
        <v>46</v>
      </c>
      <c r="AH34" s="34"/>
      <c r="AI34" s="34"/>
      <c r="AJ34" s="34"/>
      <c r="AK34" s="4" t="s">
        <v>90</v>
      </c>
      <c r="AL34" s="34"/>
      <c r="AM34" s="4"/>
    </row>
    <row r="35" spans="1:39" ht="17.25">
      <c r="A35" s="4"/>
      <c r="B35" s="25" t="s">
        <v>101</v>
      </c>
      <c r="C35" s="44" t="s">
        <v>40</v>
      </c>
      <c r="D35" s="45" t="s">
        <v>40</v>
      </c>
      <c r="E35" s="45" t="s">
        <v>40</v>
      </c>
      <c r="F35" s="45" t="s">
        <v>40</v>
      </c>
      <c r="G35" s="45" t="s">
        <v>41</v>
      </c>
      <c r="H35" s="45" t="s">
        <v>40</v>
      </c>
      <c r="I35" s="45" t="s">
        <v>40</v>
      </c>
      <c r="J35" s="45" t="s">
        <v>40</v>
      </c>
      <c r="K35" s="45" t="s">
        <v>40</v>
      </c>
      <c r="L35" s="45" t="s">
        <v>40</v>
      </c>
      <c r="M35" s="45" t="s">
        <v>40</v>
      </c>
      <c r="N35" s="45" t="s">
        <v>40</v>
      </c>
      <c r="O35" s="45" t="s">
        <v>40</v>
      </c>
      <c r="P35" s="46" t="s">
        <v>40</v>
      </c>
      <c r="Q35" s="29" t="s">
        <v>43</v>
      </c>
      <c r="R35" s="35" t="s">
        <v>100</v>
      </c>
      <c r="S35" s="34"/>
      <c r="T35" s="31" t="s">
        <v>46</v>
      </c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3" t="s">
        <v>54</v>
      </c>
      <c r="AG35" s="31" t="s">
        <v>46</v>
      </c>
      <c r="AH35" s="34"/>
      <c r="AI35" s="34"/>
      <c r="AJ35" s="34"/>
      <c r="AK35" s="4" t="s">
        <v>90</v>
      </c>
      <c r="AL35" s="34"/>
      <c r="AM35" s="4"/>
    </row>
    <row r="36" spans="1:39" ht="17.25">
      <c r="A36" s="4"/>
      <c r="B36" s="25" t="s">
        <v>102</v>
      </c>
      <c r="C36" s="44" t="s">
        <v>40</v>
      </c>
      <c r="D36" s="45" t="s">
        <v>40</v>
      </c>
      <c r="E36" s="45" t="s">
        <v>40</v>
      </c>
      <c r="F36" s="45" t="s">
        <v>40</v>
      </c>
      <c r="G36" s="45" t="s">
        <v>41</v>
      </c>
      <c r="H36" s="45" t="s">
        <v>40</v>
      </c>
      <c r="I36" s="45" t="s">
        <v>42</v>
      </c>
      <c r="J36" s="45" t="s">
        <v>40</v>
      </c>
      <c r="K36" s="45" t="s">
        <v>40</v>
      </c>
      <c r="L36" s="45" t="s">
        <v>40</v>
      </c>
      <c r="M36" s="45" t="s">
        <v>40</v>
      </c>
      <c r="N36" s="45" t="s">
        <v>40</v>
      </c>
      <c r="O36" s="45" t="s">
        <v>40</v>
      </c>
      <c r="P36" s="46" t="s">
        <v>40</v>
      </c>
      <c r="Q36" s="29" t="s">
        <v>43</v>
      </c>
      <c r="R36" s="35" t="s">
        <v>100</v>
      </c>
      <c r="S36" s="34"/>
      <c r="T36" s="31" t="s">
        <v>46</v>
      </c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3" t="s">
        <v>54</v>
      </c>
      <c r="AG36" s="31" t="s">
        <v>46</v>
      </c>
      <c r="AH36" s="34"/>
      <c r="AI36" s="34"/>
      <c r="AJ36" s="34"/>
      <c r="AK36" s="4" t="s">
        <v>90</v>
      </c>
      <c r="AL36" s="34"/>
      <c r="AM36" s="4"/>
    </row>
    <row r="37" spans="1:39" ht="17.25">
      <c r="A37" s="4"/>
      <c r="B37" s="25" t="s">
        <v>103</v>
      </c>
      <c r="C37" s="44" t="s">
        <v>40</v>
      </c>
      <c r="D37" s="45" t="s">
        <v>40</v>
      </c>
      <c r="E37" s="45" t="s">
        <v>40</v>
      </c>
      <c r="F37" s="45" t="s">
        <v>40</v>
      </c>
      <c r="G37" s="45" t="s">
        <v>41</v>
      </c>
      <c r="H37" s="45" t="s">
        <v>40</v>
      </c>
      <c r="I37" s="45" t="s">
        <v>40</v>
      </c>
      <c r="J37" s="45" t="s">
        <v>40</v>
      </c>
      <c r="K37" s="45" t="s">
        <v>40</v>
      </c>
      <c r="L37" s="45" t="s">
        <v>40</v>
      </c>
      <c r="M37" s="45" t="s">
        <v>40</v>
      </c>
      <c r="N37" s="45" t="s">
        <v>40</v>
      </c>
      <c r="O37" s="45" t="s">
        <v>40</v>
      </c>
      <c r="P37" s="46" t="s">
        <v>40</v>
      </c>
      <c r="Q37" s="29" t="s">
        <v>43</v>
      </c>
      <c r="R37" s="35" t="s">
        <v>100</v>
      </c>
      <c r="S37" s="34"/>
      <c r="T37" s="31" t="s">
        <v>46</v>
      </c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3" t="s">
        <v>54</v>
      </c>
      <c r="AG37" s="31" t="s">
        <v>46</v>
      </c>
      <c r="AH37" s="34"/>
      <c r="AI37" s="34"/>
      <c r="AJ37" s="34"/>
      <c r="AK37" s="4" t="s">
        <v>90</v>
      </c>
      <c r="AL37" s="34"/>
      <c r="AM37" s="4"/>
    </row>
    <row r="38" spans="1:39" ht="17.25">
      <c r="A38" s="4"/>
      <c r="B38" s="25" t="s">
        <v>104</v>
      </c>
      <c r="C38" s="44" t="s">
        <v>40</v>
      </c>
      <c r="D38" s="45" t="s">
        <v>40</v>
      </c>
      <c r="E38" s="45" t="s">
        <v>40</v>
      </c>
      <c r="F38" s="45" t="s">
        <v>40</v>
      </c>
      <c r="G38" s="45" t="s">
        <v>41</v>
      </c>
      <c r="H38" s="45" t="s">
        <v>40</v>
      </c>
      <c r="I38" s="45" t="s">
        <v>40</v>
      </c>
      <c r="J38" s="45" t="s">
        <v>40</v>
      </c>
      <c r="K38" s="45" t="s">
        <v>40</v>
      </c>
      <c r="L38" s="45" t="s">
        <v>40</v>
      </c>
      <c r="M38" s="45" t="s">
        <v>40</v>
      </c>
      <c r="N38" s="45" t="s">
        <v>40</v>
      </c>
      <c r="O38" s="45" t="s">
        <v>40</v>
      </c>
      <c r="P38" s="46" t="s">
        <v>40</v>
      </c>
      <c r="Q38" s="29" t="s">
        <v>43</v>
      </c>
      <c r="R38" s="35" t="s">
        <v>100</v>
      </c>
      <c r="S38" s="34"/>
      <c r="T38" s="31" t="s">
        <v>46</v>
      </c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3" t="s">
        <v>54</v>
      </c>
      <c r="AG38" s="31" t="s">
        <v>46</v>
      </c>
      <c r="AH38" s="34"/>
      <c r="AI38" s="34"/>
      <c r="AJ38" s="34"/>
      <c r="AK38" s="4" t="s">
        <v>90</v>
      </c>
      <c r="AL38" s="34"/>
      <c r="AM38" s="4"/>
    </row>
    <row r="39" spans="1:39" ht="17.25">
      <c r="A39" s="4"/>
      <c r="B39" s="25" t="s">
        <v>105</v>
      </c>
      <c r="C39" s="44" t="s">
        <v>40</v>
      </c>
      <c r="D39" s="45" t="s">
        <v>40</v>
      </c>
      <c r="E39" s="45" t="s">
        <v>40</v>
      </c>
      <c r="F39" s="45" t="s">
        <v>40</v>
      </c>
      <c r="G39" s="45" t="s">
        <v>40</v>
      </c>
      <c r="H39" s="45" t="s">
        <v>40</v>
      </c>
      <c r="I39" s="45" t="s">
        <v>40</v>
      </c>
      <c r="J39" s="45" t="s">
        <v>40</v>
      </c>
      <c r="K39" s="45" t="s">
        <v>40</v>
      </c>
      <c r="L39" s="45" t="s">
        <v>40</v>
      </c>
      <c r="M39" s="45" t="s">
        <v>40</v>
      </c>
      <c r="N39" s="45" t="s">
        <v>40</v>
      </c>
      <c r="O39" s="45" t="s">
        <v>40</v>
      </c>
      <c r="P39" s="46" t="s">
        <v>40</v>
      </c>
      <c r="Q39" s="29" t="s">
        <v>43</v>
      </c>
      <c r="R39" s="30" t="s">
        <v>71</v>
      </c>
      <c r="S39" s="34"/>
      <c r="T39" s="31" t="s">
        <v>46</v>
      </c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3" t="s">
        <v>54</v>
      </c>
      <c r="AG39" s="31" t="s">
        <v>46</v>
      </c>
      <c r="AH39" s="34"/>
      <c r="AI39" s="34"/>
      <c r="AJ39" s="34"/>
      <c r="AK39" s="4" t="s">
        <v>90</v>
      </c>
      <c r="AL39" s="34"/>
      <c r="AM39" s="4"/>
    </row>
    <row r="40" spans="1:39" ht="17.25">
      <c r="A40" s="4"/>
      <c r="B40" s="25" t="s">
        <v>106</v>
      </c>
      <c r="C40" s="44" t="s">
        <v>40</v>
      </c>
      <c r="D40" s="45" t="s">
        <v>40</v>
      </c>
      <c r="E40" s="45" t="s">
        <v>40</v>
      </c>
      <c r="F40" s="45" t="s">
        <v>40</v>
      </c>
      <c r="G40" s="45" t="s">
        <v>41</v>
      </c>
      <c r="H40" s="45" t="s">
        <v>40</v>
      </c>
      <c r="I40" s="45" t="s">
        <v>40</v>
      </c>
      <c r="J40" s="45" t="s">
        <v>40</v>
      </c>
      <c r="K40" s="45" t="s">
        <v>40</v>
      </c>
      <c r="L40" s="45" t="s">
        <v>40</v>
      </c>
      <c r="M40" s="45" t="s">
        <v>40</v>
      </c>
      <c r="N40" s="45" t="s">
        <v>40</v>
      </c>
      <c r="O40" s="45" t="s">
        <v>40</v>
      </c>
      <c r="P40" s="46" t="s">
        <v>40</v>
      </c>
      <c r="Q40" s="29" t="s">
        <v>43</v>
      </c>
      <c r="R40" s="30" t="s">
        <v>71</v>
      </c>
      <c r="S40" s="34"/>
      <c r="T40" s="31" t="s">
        <v>46</v>
      </c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3" t="s">
        <v>54</v>
      </c>
      <c r="AG40" s="31" t="s">
        <v>46</v>
      </c>
      <c r="AH40" s="34"/>
      <c r="AI40" s="34"/>
      <c r="AJ40" s="34"/>
      <c r="AK40" s="4" t="s">
        <v>90</v>
      </c>
      <c r="AL40" s="34"/>
      <c r="AM40" s="4"/>
    </row>
    <row r="41" spans="1:39" ht="17.25">
      <c r="A41" s="4"/>
      <c r="B41" s="25" t="s">
        <v>107</v>
      </c>
      <c r="C41" s="44" t="s">
        <v>40</v>
      </c>
      <c r="D41" s="45" t="s">
        <v>40</v>
      </c>
      <c r="E41" s="45" t="s">
        <v>40</v>
      </c>
      <c r="F41" s="45" t="s">
        <v>40</v>
      </c>
      <c r="G41" s="45" t="s">
        <v>40</v>
      </c>
      <c r="H41" s="45" t="s">
        <v>40</v>
      </c>
      <c r="I41" s="45" t="s">
        <v>40</v>
      </c>
      <c r="J41" s="45" t="s">
        <v>40</v>
      </c>
      <c r="K41" s="45" t="s">
        <v>40</v>
      </c>
      <c r="L41" s="45" t="s">
        <v>40</v>
      </c>
      <c r="M41" s="45" t="s">
        <v>40</v>
      </c>
      <c r="N41" s="45" t="s">
        <v>40</v>
      </c>
      <c r="O41" s="45" t="s">
        <v>40</v>
      </c>
      <c r="P41" s="46" t="s">
        <v>40</v>
      </c>
      <c r="Q41" s="29" t="s">
        <v>43</v>
      </c>
      <c r="R41" s="30" t="s">
        <v>71</v>
      </c>
      <c r="S41" s="34"/>
      <c r="T41" s="31" t="s">
        <v>46</v>
      </c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3" t="s">
        <v>54</v>
      </c>
      <c r="AG41" s="31" t="s">
        <v>46</v>
      </c>
      <c r="AH41" s="34"/>
      <c r="AI41" s="34"/>
      <c r="AJ41" s="34"/>
      <c r="AK41" s="4" t="s">
        <v>90</v>
      </c>
      <c r="AL41" s="34"/>
      <c r="AM41" s="4"/>
    </row>
    <row r="42" spans="1:39" ht="17.25">
      <c r="A42" s="4"/>
      <c r="B42" s="25" t="s">
        <v>108</v>
      </c>
      <c r="C42" s="44" t="s">
        <v>40</v>
      </c>
      <c r="D42" s="45" t="s">
        <v>40</v>
      </c>
      <c r="E42" s="45" t="s">
        <v>40</v>
      </c>
      <c r="F42" s="45" t="s">
        <v>40</v>
      </c>
      <c r="G42" s="45" t="s">
        <v>40</v>
      </c>
      <c r="H42" s="45" t="s">
        <v>40</v>
      </c>
      <c r="I42" s="45" t="s">
        <v>40</v>
      </c>
      <c r="J42" s="45" t="s">
        <v>40</v>
      </c>
      <c r="K42" s="45" t="s">
        <v>40</v>
      </c>
      <c r="L42" s="45" t="s">
        <v>40</v>
      </c>
      <c r="M42" s="45" t="s">
        <v>40</v>
      </c>
      <c r="N42" s="45" t="s">
        <v>40</v>
      </c>
      <c r="O42" s="45" t="s">
        <v>40</v>
      </c>
      <c r="P42" s="46" t="s">
        <v>40</v>
      </c>
      <c r="Q42" s="29" t="s">
        <v>43</v>
      </c>
      <c r="R42" s="30" t="s">
        <v>71</v>
      </c>
      <c r="S42" s="34"/>
      <c r="T42" s="31" t="s">
        <v>46</v>
      </c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3" t="s">
        <v>54</v>
      </c>
      <c r="AG42" s="31" t="s">
        <v>46</v>
      </c>
      <c r="AH42" s="34"/>
      <c r="AI42" s="34"/>
      <c r="AJ42" s="34"/>
      <c r="AK42" s="4" t="s">
        <v>90</v>
      </c>
      <c r="AL42" s="34"/>
      <c r="AM42" s="4"/>
    </row>
    <row r="43" spans="1:39" ht="17.25">
      <c r="A43" s="4"/>
      <c r="B43" s="25" t="s">
        <v>109</v>
      </c>
      <c r="C43" s="44" t="s">
        <v>40</v>
      </c>
      <c r="D43" s="45" t="s">
        <v>40</v>
      </c>
      <c r="E43" s="45" t="s">
        <v>40</v>
      </c>
      <c r="F43" s="45" t="s">
        <v>40</v>
      </c>
      <c r="G43" s="45" t="s">
        <v>40</v>
      </c>
      <c r="H43" s="45" t="s">
        <v>40</v>
      </c>
      <c r="I43" s="45" t="s">
        <v>40</v>
      </c>
      <c r="J43" s="45" t="s">
        <v>40</v>
      </c>
      <c r="K43" s="45" t="s">
        <v>40</v>
      </c>
      <c r="L43" s="45" t="s">
        <v>40</v>
      </c>
      <c r="M43" s="45" t="s">
        <v>40</v>
      </c>
      <c r="N43" s="45" t="s">
        <v>40</v>
      </c>
      <c r="O43" s="45" t="s">
        <v>40</v>
      </c>
      <c r="P43" s="46" t="s">
        <v>40</v>
      </c>
      <c r="Q43" s="29" t="s">
        <v>43</v>
      </c>
      <c r="R43" s="30" t="s">
        <v>71</v>
      </c>
      <c r="S43" s="34"/>
      <c r="T43" s="31" t="s">
        <v>46</v>
      </c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3" t="s">
        <v>54</v>
      </c>
      <c r="AG43" s="31" t="s">
        <v>46</v>
      </c>
      <c r="AH43" s="34"/>
      <c r="AI43" s="34"/>
      <c r="AJ43" s="34"/>
      <c r="AK43" s="4" t="s">
        <v>90</v>
      </c>
      <c r="AL43" s="34"/>
      <c r="AM43" s="4"/>
    </row>
    <row r="44" spans="1:39" ht="17.25">
      <c r="A44" s="4"/>
      <c r="B44" s="25" t="s">
        <v>110</v>
      </c>
      <c r="C44" s="44" t="s">
        <v>40</v>
      </c>
      <c r="D44" s="45" t="s">
        <v>40</v>
      </c>
      <c r="E44" s="45" t="s">
        <v>40</v>
      </c>
      <c r="F44" s="45" t="s">
        <v>40</v>
      </c>
      <c r="G44" s="45" t="s">
        <v>40</v>
      </c>
      <c r="H44" s="45" t="s">
        <v>40</v>
      </c>
      <c r="I44" s="45" t="s">
        <v>40</v>
      </c>
      <c r="J44" s="45" t="s">
        <v>40</v>
      </c>
      <c r="K44" s="45" t="s">
        <v>40</v>
      </c>
      <c r="L44" s="45" t="s">
        <v>40</v>
      </c>
      <c r="M44" s="45" t="s">
        <v>40</v>
      </c>
      <c r="N44" s="45" t="s">
        <v>40</v>
      </c>
      <c r="O44" s="45" t="s">
        <v>40</v>
      </c>
      <c r="P44" s="46" t="s">
        <v>40</v>
      </c>
      <c r="Q44" s="29" t="s">
        <v>43</v>
      </c>
      <c r="R44" s="30" t="s">
        <v>71</v>
      </c>
      <c r="S44" s="34"/>
      <c r="T44" s="31" t="s">
        <v>46</v>
      </c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3" t="s">
        <v>54</v>
      </c>
      <c r="AG44" s="31" t="s">
        <v>46</v>
      </c>
      <c r="AH44" s="34"/>
      <c r="AI44" s="34"/>
      <c r="AJ44" s="34"/>
      <c r="AK44" s="4" t="s">
        <v>90</v>
      </c>
      <c r="AL44" s="34"/>
      <c r="AM44" s="4"/>
    </row>
    <row r="45" spans="1:39" ht="17.25">
      <c r="A45" s="4"/>
      <c r="B45" s="25" t="s">
        <v>111</v>
      </c>
      <c r="C45" s="44" t="s">
        <v>40</v>
      </c>
      <c r="D45" s="45" t="s">
        <v>40</v>
      </c>
      <c r="E45" s="45" t="s">
        <v>40</v>
      </c>
      <c r="F45" s="45" t="s">
        <v>40</v>
      </c>
      <c r="G45" s="45" t="s">
        <v>40</v>
      </c>
      <c r="H45" s="45" t="s">
        <v>40</v>
      </c>
      <c r="I45" s="45" t="s">
        <v>40</v>
      </c>
      <c r="J45" s="45" t="s">
        <v>40</v>
      </c>
      <c r="K45" s="45" t="s">
        <v>40</v>
      </c>
      <c r="L45" s="45" t="s">
        <v>40</v>
      </c>
      <c r="M45" s="45" t="s">
        <v>40</v>
      </c>
      <c r="N45" s="45" t="s">
        <v>40</v>
      </c>
      <c r="O45" s="45" t="s">
        <v>40</v>
      </c>
      <c r="P45" s="46" t="s">
        <v>40</v>
      </c>
      <c r="Q45" s="29" t="s">
        <v>43</v>
      </c>
      <c r="R45" s="30" t="s">
        <v>71</v>
      </c>
      <c r="S45" s="34"/>
      <c r="T45" s="31" t="s">
        <v>46</v>
      </c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3" t="s">
        <v>54</v>
      </c>
      <c r="AG45" s="31" t="s">
        <v>46</v>
      </c>
      <c r="AH45" s="34"/>
      <c r="AI45" s="34"/>
      <c r="AJ45" s="34"/>
      <c r="AK45" s="4" t="s">
        <v>90</v>
      </c>
      <c r="AL45" s="34"/>
      <c r="AM45" s="4"/>
    </row>
    <row r="46" spans="1:39" ht="17.25">
      <c r="A46" s="4"/>
      <c r="B46" s="25" t="s">
        <v>112</v>
      </c>
      <c r="C46" s="44" t="s">
        <v>40</v>
      </c>
      <c r="D46" s="45" t="s">
        <v>40</v>
      </c>
      <c r="E46" s="45" t="s">
        <v>40</v>
      </c>
      <c r="F46" s="45" t="s">
        <v>40</v>
      </c>
      <c r="G46" s="45" t="s">
        <v>41</v>
      </c>
      <c r="H46" s="45" t="s">
        <v>40</v>
      </c>
      <c r="I46" s="45" t="s">
        <v>40</v>
      </c>
      <c r="J46" s="45" t="s">
        <v>40</v>
      </c>
      <c r="K46" s="45" t="s">
        <v>40</v>
      </c>
      <c r="L46" s="45" t="s">
        <v>40</v>
      </c>
      <c r="M46" s="45" t="s">
        <v>40</v>
      </c>
      <c r="N46" s="45" t="s">
        <v>40</v>
      </c>
      <c r="O46" s="45" t="s">
        <v>40</v>
      </c>
      <c r="P46" s="46" t="s">
        <v>40</v>
      </c>
      <c r="Q46" s="29" t="s">
        <v>43</v>
      </c>
      <c r="R46" s="30" t="s">
        <v>71</v>
      </c>
      <c r="S46" s="34"/>
      <c r="T46" s="31" t="s">
        <v>46</v>
      </c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3" t="s">
        <v>54</v>
      </c>
      <c r="AG46" s="31" t="s">
        <v>46</v>
      </c>
      <c r="AH46" s="34"/>
      <c r="AI46" s="34"/>
      <c r="AJ46" s="34"/>
      <c r="AK46" s="4" t="s">
        <v>90</v>
      </c>
      <c r="AL46" s="34"/>
      <c r="AM46" s="4"/>
    </row>
    <row r="47" spans="1:39" ht="17.25">
      <c r="A47" s="4"/>
      <c r="B47" s="25" t="s">
        <v>113</v>
      </c>
      <c r="C47" s="44" t="s">
        <v>40</v>
      </c>
      <c r="D47" s="45" t="s">
        <v>40</v>
      </c>
      <c r="E47" s="45" t="s">
        <v>40</v>
      </c>
      <c r="F47" s="45" t="s">
        <v>40</v>
      </c>
      <c r="G47" s="45" t="s">
        <v>41</v>
      </c>
      <c r="H47" s="45" t="s">
        <v>40</v>
      </c>
      <c r="I47" s="45" t="s">
        <v>40</v>
      </c>
      <c r="J47" s="45" t="s">
        <v>40</v>
      </c>
      <c r="K47" s="45" t="s">
        <v>40</v>
      </c>
      <c r="L47" s="45" t="s">
        <v>40</v>
      </c>
      <c r="M47" s="45" t="s">
        <v>40</v>
      </c>
      <c r="N47" s="45" t="s">
        <v>40</v>
      </c>
      <c r="O47" s="45" t="s">
        <v>40</v>
      </c>
      <c r="P47" s="46" t="s">
        <v>40</v>
      </c>
      <c r="Q47" s="29" t="s">
        <v>43</v>
      </c>
      <c r="R47" s="30" t="s">
        <v>71</v>
      </c>
      <c r="S47" s="34"/>
      <c r="T47" s="31" t="s">
        <v>46</v>
      </c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3" t="s">
        <v>54</v>
      </c>
      <c r="AG47" s="31" t="s">
        <v>46</v>
      </c>
      <c r="AH47" s="34"/>
      <c r="AI47" s="34"/>
      <c r="AJ47" s="34"/>
      <c r="AK47" s="4" t="s">
        <v>90</v>
      </c>
      <c r="AL47" s="34"/>
      <c r="AM47" s="4"/>
    </row>
    <row r="48" spans="1:39" ht="17.25">
      <c r="A48" s="4"/>
      <c r="B48" s="37" t="s">
        <v>114</v>
      </c>
      <c r="C48" s="47" t="s">
        <v>40</v>
      </c>
      <c r="D48" s="48" t="s">
        <v>40</v>
      </c>
      <c r="E48" s="48" t="s">
        <v>40</v>
      </c>
      <c r="F48" s="48" t="s">
        <v>40</v>
      </c>
      <c r="G48" s="48" t="s">
        <v>41</v>
      </c>
      <c r="H48" s="48" t="s">
        <v>40</v>
      </c>
      <c r="I48" s="48" t="s">
        <v>40</v>
      </c>
      <c r="J48" s="48" t="s">
        <v>40</v>
      </c>
      <c r="K48" s="48" t="s">
        <v>40</v>
      </c>
      <c r="L48" s="48" t="s">
        <v>40</v>
      </c>
      <c r="M48" s="48" t="s">
        <v>40</v>
      </c>
      <c r="N48" s="48" t="s">
        <v>40</v>
      </c>
      <c r="O48" s="48" t="s">
        <v>40</v>
      </c>
      <c r="P48" s="49" t="s">
        <v>40</v>
      </c>
      <c r="Q48" s="41" t="s">
        <v>43</v>
      </c>
      <c r="R48" s="50" t="s">
        <v>71</v>
      </c>
      <c r="S48" s="43"/>
      <c r="T48" s="31" t="s">
        <v>46</v>
      </c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33" t="s">
        <v>54</v>
      </c>
      <c r="AG48" s="31" t="s">
        <v>46</v>
      </c>
      <c r="AH48" s="43"/>
      <c r="AI48" s="43"/>
      <c r="AJ48" s="43"/>
      <c r="AK48" s="4" t="s">
        <v>90</v>
      </c>
      <c r="AL48" s="43"/>
      <c r="AM48" s="4"/>
    </row>
    <row r="49" spans="1:39" ht="17.25">
      <c r="A49" s="4"/>
      <c r="B49" s="25" t="s">
        <v>115</v>
      </c>
      <c r="C49" s="26" t="s">
        <v>41</v>
      </c>
      <c r="D49" s="27" t="s">
        <v>41</v>
      </c>
      <c r="E49" s="27" t="s">
        <v>41</v>
      </c>
      <c r="F49" s="27" t="s">
        <v>41</v>
      </c>
      <c r="G49" s="27" t="s">
        <v>41</v>
      </c>
      <c r="H49" s="27" t="s">
        <v>41</v>
      </c>
      <c r="I49" s="27" t="s">
        <v>41</v>
      </c>
      <c r="J49" s="27" t="s">
        <v>41</v>
      </c>
      <c r="K49" s="27" t="s">
        <v>41</v>
      </c>
      <c r="L49" s="27" t="s">
        <v>41</v>
      </c>
      <c r="M49" s="27" t="s">
        <v>41</v>
      </c>
      <c r="N49" s="27" t="s">
        <v>41</v>
      </c>
      <c r="O49" s="27" t="s">
        <v>41</v>
      </c>
      <c r="P49" s="28" t="s">
        <v>41</v>
      </c>
      <c r="Q49" s="29" t="s">
        <v>116</v>
      </c>
      <c r="R49" s="51" t="s">
        <v>117</v>
      </c>
      <c r="S49" s="31" t="s">
        <v>46</v>
      </c>
      <c r="T49" s="31" t="s">
        <v>46</v>
      </c>
      <c r="U49" s="31" t="s">
        <v>46</v>
      </c>
      <c r="V49" s="31" t="s">
        <v>46</v>
      </c>
      <c r="W49" s="31" t="s">
        <v>46</v>
      </c>
      <c r="X49" s="4" t="s">
        <v>49</v>
      </c>
      <c r="Y49" s="32" t="s">
        <v>118</v>
      </c>
      <c r="Z49" s="31" t="s">
        <v>46</v>
      </c>
      <c r="AA49" s="31" t="s">
        <v>46</v>
      </c>
      <c r="AB49" s="4" t="s">
        <v>119</v>
      </c>
      <c r="AC49" s="31" t="s">
        <v>46</v>
      </c>
      <c r="AD49" s="31" t="s">
        <v>46</v>
      </c>
      <c r="AE49" s="32" t="s">
        <v>53</v>
      </c>
      <c r="AF49" s="33" t="s">
        <v>54</v>
      </c>
      <c r="AG49" s="31" t="s">
        <v>46</v>
      </c>
      <c r="AH49" s="32" t="s">
        <v>120</v>
      </c>
      <c r="AI49" s="31" t="s">
        <v>46</v>
      </c>
      <c r="AJ49" s="32" t="s">
        <v>86</v>
      </c>
      <c r="AK49" s="4" t="s">
        <v>121</v>
      </c>
      <c r="AL49" s="31" t="s">
        <v>46</v>
      </c>
      <c r="AM49" s="4"/>
    </row>
    <row r="50" spans="1:39" ht="17.25">
      <c r="A50" s="4"/>
      <c r="B50" s="25" t="s">
        <v>122</v>
      </c>
      <c r="C50" s="26" t="s">
        <v>41</v>
      </c>
      <c r="D50" s="27" t="s">
        <v>41</v>
      </c>
      <c r="E50" s="27" t="s">
        <v>41</v>
      </c>
      <c r="F50" s="27" t="s">
        <v>41</v>
      </c>
      <c r="G50" s="27" t="s">
        <v>41</v>
      </c>
      <c r="H50" s="27" t="s">
        <v>41</v>
      </c>
      <c r="I50" s="27" t="s">
        <v>41</v>
      </c>
      <c r="J50" s="27" t="s">
        <v>41</v>
      </c>
      <c r="K50" s="27" t="s">
        <v>41</v>
      </c>
      <c r="L50" s="27" t="s">
        <v>41</v>
      </c>
      <c r="M50" s="27" t="s">
        <v>41</v>
      </c>
      <c r="N50" s="27" t="s">
        <v>41</v>
      </c>
      <c r="O50" s="27" t="s">
        <v>41</v>
      </c>
      <c r="P50" s="28" t="s">
        <v>41</v>
      </c>
      <c r="Q50" s="29" t="s">
        <v>116</v>
      </c>
      <c r="R50" s="52" t="s">
        <v>117</v>
      </c>
      <c r="S50" s="34"/>
      <c r="T50" s="31" t="s">
        <v>46</v>
      </c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3" t="s">
        <v>54</v>
      </c>
      <c r="AG50" s="31" t="s">
        <v>46</v>
      </c>
      <c r="AH50" s="34"/>
      <c r="AI50" s="34"/>
      <c r="AJ50" s="34"/>
      <c r="AK50" s="4" t="s">
        <v>90</v>
      </c>
      <c r="AL50" s="34"/>
      <c r="AM50" s="4"/>
    </row>
    <row r="51" spans="1:39" ht="17.25">
      <c r="A51" s="4"/>
      <c r="B51" s="25" t="s">
        <v>123</v>
      </c>
      <c r="C51" s="26" t="s">
        <v>41</v>
      </c>
      <c r="D51" s="27" t="s">
        <v>41</v>
      </c>
      <c r="E51" s="27" t="s">
        <v>41</v>
      </c>
      <c r="F51" s="27" t="s">
        <v>41</v>
      </c>
      <c r="G51" s="27" t="s">
        <v>41</v>
      </c>
      <c r="H51" s="27" t="s">
        <v>41</v>
      </c>
      <c r="I51" s="27" t="s">
        <v>41</v>
      </c>
      <c r="J51" s="27" t="s">
        <v>41</v>
      </c>
      <c r="K51" s="27" t="s">
        <v>41</v>
      </c>
      <c r="L51" s="27" t="s">
        <v>41</v>
      </c>
      <c r="M51" s="27" t="s">
        <v>41</v>
      </c>
      <c r="N51" s="27" t="s">
        <v>41</v>
      </c>
      <c r="O51" s="27" t="s">
        <v>41</v>
      </c>
      <c r="P51" s="28" t="s">
        <v>41</v>
      </c>
      <c r="Q51" s="29" t="s">
        <v>116</v>
      </c>
      <c r="R51" s="52" t="s">
        <v>117</v>
      </c>
      <c r="S51" s="34"/>
      <c r="T51" s="31" t="s">
        <v>46</v>
      </c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3" t="s">
        <v>54</v>
      </c>
      <c r="AG51" s="31" t="s">
        <v>46</v>
      </c>
      <c r="AH51" s="34"/>
      <c r="AI51" s="34"/>
      <c r="AJ51" s="34"/>
      <c r="AK51" s="4" t="s">
        <v>90</v>
      </c>
      <c r="AL51" s="34"/>
      <c r="AM51" s="4"/>
    </row>
    <row r="52" spans="1:39" ht="17.25">
      <c r="A52" s="4"/>
      <c r="B52" s="25" t="s">
        <v>124</v>
      </c>
      <c r="C52" s="26" t="s">
        <v>41</v>
      </c>
      <c r="D52" s="27" t="s">
        <v>41</v>
      </c>
      <c r="E52" s="27" t="s">
        <v>41</v>
      </c>
      <c r="F52" s="27" t="s">
        <v>41</v>
      </c>
      <c r="G52" s="27" t="s">
        <v>41</v>
      </c>
      <c r="H52" s="27" t="s">
        <v>41</v>
      </c>
      <c r="I52" s="27" t="s">
        <v>41</v>
      </c>
      <c r="J52" s="27" t="s">
        <v>41</v>
      </c>
      <c r="K52" s="27" t="s">
        <v>41</v>
      </c>
      <c r="L52" s="27" t="s">
        <v>41</v>
      </c>
      <c r="M52" s="27" t="s">
        <v>41</v>
      </c>
      <c r="N52" s="27" t="s">
        <v>41</v>
      </c>
      <c r="O52" s="27" t="s">
        <v>41</v>
      </c>
      <c r="P52" s="28" t="s">
        <v>41</v>
      </c>
      <c r="Q52" s="29" t="s">
        <v>116</v>
      </c>
      <c r="R52" s="52" t="s">
        <v>117</v>
      </c>
      <c r="S52" s="34"/>
      <c r="T52" s="31" t="s">
        <v>46</v>
      </c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3" t="s">
        <v>54</v>
      </c>
      <c r="AG52" s="31" t="s">
        <v>46</v>
      </c>
      <c r="AH52" s="34"/>
      <c r="AI52" s="34"/>
      <c r="AJ52" s="34"/>
      <c r="AK52" s="4" t="s">
        <v>90</v>
      </c>
      <c r="AL52" s="34"/>
      <c r="AM52" s="4"/>
    </row>
    <row r="53" spans="1:39" ht="17.25">
      <c r="A53" s="4"/>
      <c r="B53" s="25" t="s">
        <v>125</v>
      </c>
      <c r="C53" s="26" t="s">
        <v>41</v>
      </c>
      <c r="D53" s="27" t="s">
        <v>41</v>
      </c>
      <c r="E53" s="27" t="s">
        <v>41</v>
      </c>
      <c r="F53" s="27" t="s">
        <v>41</v>
      </c>
      <c r="G53" s="27" t="s">
        <v>41</v>
      </c>
      <c r="H53" s="27" t="s">
        <v>41</v>
      </c>
      <c r="I53" s="27" t="s">
        <v>41</v>
      </c>
      <c r="J53" s="27" t="s">
        <v>41</v>
      </c>
      <c r="K53" s="27" t="s">
        <v>41</v>
      </c>
      <c r="L53" s="27" t="s">
        <v>41</v>
      </c>
      <c r="M53" s="27" t="s">
        <v>41</v>
      </c>
      <c r="N53" s="27" t="s">
        <v>41</v>
      </c>
      <c r="O53" s="27" t="s">
        <v>41</v>
      </c>
      <c r="P53" s="28" t="s">
        <v>41</v>
      </c>
      <c r="Q53" s="29" t="s">
        <v>116</v>
      </c>
      <c r="R53" s="52" t="s">
        <v>117</v>
      </c>
      <c r="S53" s="34"/>
      <c r="T53" s="31" t="s">
        <v>46</v>
      </c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3" t="s">
        <v>54</v>
      </c>
      <c r="AG53" s="31" t="s">
        <v>46</v>
      </c>
      <c r="AH53" s="34"/>
      <c r="AI53" s="34"/>
      <c r="AJ53" s="34"/>
      <c r="AK53" s="4" t="s">
        <v>90</v>
      </c>
      <c r="AL53" s="34"/>
      <c r="AM53" s="4"/>
    </row>
    <row r="54" spans="1:39" ht="17.25">
      <c r="A54" s="4"/>
      <c r="B54" s="25" t="s">
        <v>126</v>
      </c>
      <c r="C54" s="44" t="s">
        <v>40</v>
      </c>
      <c r="D54" s="45" t="s">
        <v>40</v>
      </c>
      <c r="E54" s="45" t="s">
        <v>40</v>
      </c>
      <c r="F54" s="45" t="s">
        <v>40</v>
      </c>
      <c r="G54" s="45" t="s">
        <v>41</v>
      </c>
      <c r="H54" s="45" t="s">
        <v>41</v>
      </c>
      <c r="I54" s="45" t="s">
        <v>40</v>
      </c>
      <c r="J54" s="45" t="s">
        <v>41</v>
      </c>
      <c r="K54" s="45" t="s">
        <v>41</v>
      </c>
      <c r="L54" s="45" t="s">
        <v>41</v>
      </c>
      <c r="M54" s="45" t="s">
        <v>41</v>
      </c>
      <c r="N54" s="45" t="s">
        <v>41</v>
      </c>
      <c r="O54" s="45" t="s">
        <v>40</v>
      </c>
      <c r="P54" s="46" t="s">
        <v>41</v>
      </c>
      <c r="Q54" s="29" t="s">
        <v>59</v>
      </c>
      <c r="R54" s="35" t="s">
        <v>127</v>
      </c>
      <c r="S54" s="34"/>
      <c r="T54" s="31" t="s">
        <v>46</v>
      </c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3" t="s">
        <v>54</v>
      </c>
      <c r="AG54" s="31" t="s">
        <v>46</v>
      </c>
      <c r="AH54" s="34"/>
      <c r="AI54" s="34"/>
      <c r="AJ54" s="34"/>
      <c r="AK54" s="4" t="s">
        <v>90</v>
      </c>
      <c r="AL54" s="34"/>
      <c r="AM54" s="4"/>
    </row>
    <row r="55" spans="1:39" ht="17.25">
      <c r="A55" s="4"/>
      <c r="B55" s="25" t="s">
        <v>128</v>
      </c>
      <c r="C55" s="44" t="s">
        <v>40</v>
      </c>
      <c r="D55" s="45" t="s">
        <v>40</v>
      </c>
      <c r="E55" s="45" t="s">
        <v>40</v>
      </c>
      <c r="F55" s="45" t="s">
        <v>40</v>
      </c>
      <c r="G55" s="45" t="s">
        <v>41</v>
      </c>
      <c r="H55" s="45" t="s">
        <v>41</v>
      </c>
      <c r="I55" s="45" t="s">
        <v>40</v>
      </c>
      <c r="J55" s="45" t="s">
        <v>41</v>
      </c>
      <c r="K55" s="45" t="s">
        <v>41</v>
      </c>
      <c r="L55" s="45" t="s">
        <v>41</v>
      </c>
      <c r="M55" s="45" t="s">
        <v>41</v>
      </c>
      <c r="N55" s="45" t="s">
        <v>41</v>
      </c>
      <c r="O55" s="45" t="s">
        <v>40</v>
      </c>
      <c r="P55" s="46" t="s">
        <v>41</v>
      </c>
      <c r="Q55" s="29" t="s">
        <v>59</v>
      </c>
      <c r="R55" s="35" t="s">
        <v>127</v>
      </c>
      <c r="S55" s="34"/>
      <c r="T55" s="31" t="s">
        <v>46</v>
      </c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3" t="s">
        <v>54</v>
      </c>
      <c r="AG55" s="31" t="s">
        <v>46</v>
      </c>
      <c r="AH55" s="34"/>
      <c r="AI55" s="34"/>
      <c r="AJ55" s="34"/>
      <c r="AK55" s="4" t="s">
        <v>90</v>
      </c>
      <c r="AL55" s="34"/>
      <c r="AM55" s="4"/>
    </row>
    <row r="56" spans="1:39" ht="17.25">
      <c r="A56" s="4"/>
      <c r="B56" s="25" t="s">
        <v>129</v>
      </c>
      <c r="C56" s="44" t="s">
        <v>40</v>
      </c>
      <c r="D56" s="45" t="s">
        <v>40</v>
      </c>
      <c r="E56" s="45" t="s">
        <v>41</v>
      </c>
      <c r="F56" s="45" t="s">
        <v>41</v>
      </c>
      <c r="G56" s="45" t="s">
        <v>41</v>
      </c>
      <c r="H56" s="45" t="s">
        <v>41</v>
      </c>
      <c r="I56" s="45" t="s">
        <v>40</v>
      </c>
      <c r="J56" s="45" t="s">
        <v>41</v>
      </c>
      <c r="K56" s="45" t="s">
        <v>41</v>
      </c>
      <c r="L56" s="45" t="s">
        <v>41</v>
      </c>
      <c r="M56" s="45" t="s">
        <v>41</v>
      </c>
      <c r="N56" s="45" t="s">
        <v>41</v>
      </c>
      <c r="O56" s="45" t="s">
        <v>40</v>
      </c>
      <c r="P56" s="46" t="s">
        <v>40</v>
      </c>
      <c r="Q56" s="29" t="s">
        <v>59</v>
      </c>
      <c r="R56" s="35" t="s">
        <v>130</v>
      </c>
      <c r="S56" s="34"/>
      <c r="T56" s="31" t="s">
        <v>46</v>
      </c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3" t="s">
        <v>54</v>
      </c>
      <c r="AG56" s="31" t="s">
        <v>46</v>
      </c>
      <c r="AH56" s="34"/>
      <c r="AI56" s="34"/>
      <c r="AJ56" s="34"/>
      <c r="AK56" s="4" t="s">
        <v>90</v>
      </c>
      <c r="AL56" s="34"/>
      <c r="AM56" s="4"/>
    </row>
    <row r="57" spans="1:39" ht="17.25">
      <c r="A57" s="4"/>
      <c r="B57" s="25" t="s">
        <v>131</v>
      </c>
      <c r="C57" s="44" t="s">
        <v>40</v>
      </c>
      <c r="D57" s="45" t="s">
        <v>40</v>
      </c>
      <c r="E57" s="45" t="s">
        <v>41</v>
      </c>
      <c r="F57" s="45" t="s">
        <v>41</v>
      </c>
      <c r="G57" s="45" t="s">
        <v>41</v>
      </c>
      <c r="H57" s="45" t="s">
        <v>41</v>
      </c>
      <c r="I57" s="45" t="s">
        <v>42</v>
      </c>
      <c r="J57" s="45" t="s">
        <v>41</v>
      </c>
      <c r="K57" s="45" t="s">
        <v>41</v>
      </c>
      <c r="L57" s="45" t="s">
        <v>41</v>
      </c>
      <c r="M57" s="45" t="s">
        <v>41</v>
      </c>
      <c r="N57" s="45" t="s">
        <v>41</v>
      </c>
      <c r="O57" s="45" t="s">
        <v>40</v>
      </c>
      <c r="P57" s="46" t="s">
        <v>40</v>
      </c>
      <c r="Q57" s="29" t="s">
        <v>59</v>
      </c>
      <c r="R57" s="35" t="s">
        <v>130</v>
      </c>
      <c r="S57" s="34"/>
      <c r="T57" s="31" t="s">
        <v>46</v>
      </c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3" t="s">
        <v>54</v>
      </c>
      <c r="AG57" s="31" t="s">
        <v>46</v>
      </c>
      <c r="AH57" s="34"/>
      <c r="AI57" s="34"/>
      <c r="AJ57" s="34"/>
      <c r="AK57" s="4" t="s">
        <v>90</v>
      </c>
      <c r="AL57" s="34"/>
      <c r="AM57" s="4"/>
    </row>
    <row r="58" spans="1:39" ht="17.25">
      <c r="A58" s="4"/>
      <c r="B58" s="37" t="s">
        <v>132</v>
      </c>
      <c r="C58" s="47" t="s">
        <v>40</v>
      </c>
      <c r="D58" s="48" t="s">
        <v>40</v>
      </c>
      <c r="E58" s="48" t="s">
        <v>41</v>
      </c>
      <c r="F58" s="48" t="s">
        <v>41</v>
      </c>
      <c r="G58" s="48" t="s">
        <v>41</v>
      </c>
      <c r="H58" s="48" t="s">
        <v>41</v>
      </c>
      <c r="I58" s="48" t="s">
        <v>42</v>
      </c>
      <c r="J58" s="48" t="s">
        <v>41</v>
      </c>
      <c r="K58" s="48" t="s">
        <v>41</v>
      </c>
      <c r="L58" s="48" t="s">
        <v>41</v>
      </c>
      <c r="M58" s="48" t="s">
        <v>41</v>
      </c>
      <c r="N58" s="48" t="s">
        <v>41</v>
      </c>
      <c r="O58" s="48" t="s">
        <v>40</v>
      </c>
      <c r="P58" s="49" t="s">
        <v>40</v>
      </c>
      <c r="Q58" s="41" t="s">
        <v>59</v>
      </c>
      <c r="R58" s="53" t="s">
        <v>130</v>
      </c>
      <c r="S58" s="43"/>
      <c r="T58" s="31" t="s">
        <v>46</v>
      </c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  <c r="AF58" s="33" t="s">
        <v>54</v>
      </c>
      <c r="AG58" s="31" t="s">
        <v>46</v>
      </c>
      <c r="AH58" s="43"/>
      <c r="AI58" s="43"/>
      <c r="AJ58" s="43"/>
      <c r="AK58" s="4" t="s">
        <v>90</v>
      </c>
      <c r="AL58" s="43"/>
      <c r="AM58" s="4"/>
    </row>
    <row r="59" spans="1:39" ht="17.25">
      <c r="A59" s="4"/>
      <c r="B59" s="25" t="s">
        <v>133</v>
      </c>
      <c r="C59" s="44" t="s">
        <v>42</v>
      </c>
      <c r="D59" s="45" t="s">
        <v>40</v>
      </c>
      <c r="E59" s="45" t="s">
        <v>41</v>
      </c>
      <c r="F59" s="45" t="s">
        <v>41</v>
      </c>
      <c r="G59" s="45" t="s">
        <v>41</v>
      </c>
      <c r="H59" s="45" t="s">
        <v>41</v>
      </c>
      <c r="I59" s="45" t="s">
        <v>40</v>
      </c>
      <c r="J59" s="45" t="s">
        <v>42</v>
      </c>
      <c r="K59" s="45" t="s">
        <v>40</v>
      </c>
      <c r="L59" s="45" t="s">
        <v>41</v>
      </c>
      <c r="M59" s="45" t="s">
        <v>41</v>
      </c>
      <c r="N59" s="45" t="s">
        <v>41</v>
      </c>
      <c r="O59" s="45" t="s">
        <v>40</v>
      </c>
      <c r="P59" s="46" t="s">
        <v>40</v>
      </c>
      <c r="Q59" s="29" t="s">
        <v>59</v>
      </c>
      <c r="R59" s="54" t="s">
        <v>134</v>
      </c>
      <c r="S59" s="31" t="s">
        <v>46</v>
      </c>
      <c r="T59" s="31" t="s">
        <v>46</v>
      </c>
      <c r="U59" s="32" t="s">
        <v>135</v>
      </c>
      <c r="V59" s="32" t="s">
        <v>136</v>
      </c>
      <c r="W59" s="32" t="s">
        <v>79</v>
      </c>
      <c r="X59" s="4" t="s">
        <v>137</v>
      </c>
      <c r="Y59" s="31" t="s">
        <v>46</v>
      </c>
      <c r="Z59" s="31" t="s">
        <v>46</v>
      </c>
      <c r="AA59" s="32" t="s">
        <v>51</v>
      </c>
      <c r="AB59" s="4" t="s">
        <v>138</v>
      </c>
      <c r="AC59" s="32" t="s">
        <v>139</v>
      </c>
      <c r="AD59" s="32" t="s">
        <v>140</v>
      </c>
      <c r="AE59" s="4" t="s">
        <v>141</v>
      </c>
      <c r="AF59" s="33" t="s">
        <v>54</v>
      </c>
      <c r="AG59" s="31" t="s">
        <v>46</v>
      </c>
      <c r="AH59" s="32" t="s">
        <v>142</v>
      </c>
      <c r="AI59" s="4" t="s">
        <v>85</v>
      </c>
      <c r="AJ59" s="32" t="s">
        <v>86</v>
      </c>
      <c r="AK59" s="4" t="s">
        <v>143</v>
      </c>
      <c r="AL59" s="31" t="s">
        <v>46</v>
      </c>
      <c r="AM59" s="4"/>
    </row>
    <row r="60" spans="1:39" ht="17.25">
      <c r="A60" s="4"/>
      <c r="B60" s="25" t="s">
        <v>144</v>
      </c>
      <c r="C60" s="44" t="s">
        <v>42</v>
      </c>
      <c r="D60" s="45" t="s">
        <v>40</v>
      </c>
      <c r="E60" s="45" t="s">
        <v>41</v>
      </c>
      <c r="F60" s="45" t="s">
        <v>41</v>
      </c>
      <c r="G60" s="45" t="s">
        <v>41</v>
      </c>
      <c r="H60" s="45" t="s">
        <v>41</v>
      </c>
      <c r="I60" s="45" t="s">
        <v>42</v>
      </c>
      <c r="J60" s="45" t="s">
        <v>41</v>
      </c>
      <c r="K60" s="45" t="s">
        <v>40</v>
      </c>
      <c r="L60" s="45" t="s">
        <v>41</v>
      </c>
      <c r="M60" s="45" t="s">
        <v>41</v>
      </c>
      <c r="N60" s="45" t="s">
        <v>41</v>
      </c>
      <c r="O60" s="45" t="s">
        <v>40</v>
      </c>
      <c r="P60" s="46" t="s">
        <v>40</v>
      </c>
      <c r="Q60" s="29" t="s">
        <v>59</v>
      </c>
      <c r="R60" s="54" t="s">
        <v>134</v>
      </c>
      <c r="S60" s="34"/>
      <c r="T60" s="31" t="s">
        <v>46</v>
      </c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3" t="s">
        <v>54</v>
      </c>
      <c r="AG60" s="31" t="s">
        <v>46</v>
      </c>
      <c r="AH60" s="34"/>
      <c r="AI60" s="34"/>
      <c r="AJ60" s="34"/>
      <c r="AK60" s="4" t="s">
        <v>90</v>
      </c>
      <c r="AL60" s="34"/>
      <c r="AM60" s="4"/>
    </row>
    <row r="61" spans="1:39" ht="17.25">
      <c r="A61" s="4"/>
      <c r="B61" s="25" t="s">
        <v>145</v>
      </c>
      <c r="C61" s="44" t="s">
        <v>42</v>
      </c>
      <c r="D61" s="45" t="s">
        <v>40</v>
      </c>
      <c r="E61" s="45" t="s">
        <v>41</v>
      </c>
      <c r="F61" s="45" t="s">
        <v>41</v>
      </c>
      <c r="G61" s="45" t="s">
        <v>41</v>
      </c>
      <c r="H61" s="45" t="s">
        <v>41</v>
      </c>
      <c r="I61" s="45" t="s">
        <v>42</v>
      </c>
      <c r="J61" s="45" t="s">
        <v>42</v>
      </c>
      <c r="K61" s="45" t="s">
        <v>40</v>
      </c>
      <c r="L61" s="45" t="s">
        <v>41</v>
      </c>
      <c r="M61" s="45" t="s">
        <v>41</v>
      </c>
      <c r="N61" s="45" t="s">
        <v>41</v>
      </c>
      <c r="O61" s="45" t="s">
        <v>40</v>
      </c>
      <c r="P61" s="46" t="s">
        <v>40</v>
      </c>
      <c r="Q61" s="29" t="s">
        <v>59</v>
      </c>
      <c r="R61" s="54" t="s">
        <v>134</v>
      </c>
      <c r="S61" s="34"/>
      <c r="T61" s="31" t="s">
        <v>46</v>
      </c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3" t="s">
        <v>54</v>
      </c>
      <c r="AG61" s="31" t="s">
        <v>46</v>
      </c>
      <c r="AH61" s="34"/>
      <c r="AI61" s="34"/>
      <c r="AJ61" s="34"/>
      <c r="AK61" s="4" t="s">
        <v>90</v>
      </c>
      <c r="AL61" s="34"/>
      <c r="AM61" s="4"/>
    </row>
    <row r="62" spans="1:39" ht="17.25">
      <c r="A62" s="4"/>
      <c r="B62" s="25" t="s">
        <v>146</v>
      </c>
      <c r="C62" s="44" t="s">
        <v>42</v>
      </c>
      <c r="D62" s="45" t="s">
        <v>40</v>
      </c>
      <c r="E62" s="45" t="s">
        <v>41</v>
      </c>
      <c r="F62" s="45" t="s">
        <v>41</v>
      </c>
      <c r="G62" s="45" t="s">
        <v>41</v>
      </c>
      <c r="H62" s="45" t="s">
        <v>41</v>
      </c>
      <c r="I62" s="45" t="s">
        <v>40</v>
      </c>
      <c r="J62" s="45" t="s">
        <v>42</v>
      </c>
      <c r="K62" s="45" t="s">
        <v>40</v>
      </c>
      <c r="L62" s="45" t="s">
        <v>41</v>
      </c>
      <c r="M62" s="45" t="s">
        <v>41</v>
      </c>
      <c r="N62" s="45" t="s">
        <v>41</v>
      </c>
      <c r="O62" s="45" t="s">
        <v>40</v>
      </c>
      <c r="P62" s="46" t="s">
        <v>40</v>
      </c>
      <c r="Q62" s="29" t="s">
        <v>59</v>
      </c>
      <c r="R62" s="54" t="s">
        <v>134</v>
      </c>
      <c r="S62" s="34"/>
      <c r="T62" s="31" t="s">
        <v>46</v>
      </c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3" t="s">
        <v>54</v>
      </c>
      <c r="AG62" s="31" t="s">
        <v>46</v>
      </c>
      <c r="AH62" s="34"/>
      <c r="AI62" s="34"/>
      <c r="AJ62" s="34"/>
      <c r="AK62" s="4" t="s">
        <v>90</v>
      </c>
      <c r="AL62" s="34"/>
      <c r="AM62" s="4"/>
    </row>
    <row r="63" spans="1:39" ht="17.25">
      <c r="A63" s="4"/>
      <c r="B63" s="25" t="s">
        <v>147</v>
      </c>
      <c r="C63" s="44" t="s">
        <v>42</v>
      </c>
      <c r="D63" s="45" t="s">
        <v>40</v>
      </c>
      <c r="E63" s="45" t="s">
        <v>41</v>
      </c>
      <c r="F63" s="45" t="s">
        <v>41</v>
      </c>
      <c r="G63" s="45" t="s">
        <v>41</v>
      </c>
      <c r="H63" s="45" t="s">
        <v>41</v>
      </c>
      <c r="I63" s="45" t="s">
        <v>42</v>
      </c>
      <c r="J63" s="45" t="s">
        <v>42</v>
      </c>
      <c r="K63" s="45" t="s">
        <v>42</v>
      </c>
      <c r="L63" s="45" t="s">
        <v>41</v>
      </c>
      <c r="M63" s="45" t="s">
        <v>41</v>
      </c>
      <c r="N63" s="45" t="s">
        <v>41</v>
      </c>
      <c r="O63" s="45" t="s">
        <v>40</v>
      </c>
      <c r="P63" s="46" t="s">
        <v>40</v>
      </c>
      <c r="Q63" s="29" t="s">
        <v>59</v>
      </c>
      <c r="R63" s="54" t="s">
        <v>134</v>
      </c>
      <c r="S63" s="34"/>
      <c r="T63" s="31" t="s">
        <v>46</v>
      </c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3" t="s">
        <v>54</v>
      </c>
      <c r="AG63" s="31" t="s">
        <v>46</v>
      </c>
      <c r="AH63" s="34"/>
      <c r="AI63" s="34"/>
      <c r="AJ63" s="34"/>
      <c r="AK63" s="4" t="s">
        <v>90</v>
      </c>
      <c r="AL63" s="34"/>
      <c r="AM63" s="4"/>
    </row>
    <row r="64" spans="1:39" ht="17.25">
      <c r="A64" s="4"/>
      <c r="B64" s="25" t="s">
        <v>148</v>
      </c>
      <c r="C64" s="44" t="s">
        <v>40</v>
      </c>
      <c r="D64" s="45" t="s">
        <v>40</v>
      </c>
      <c r="E64" s="45" t="s">
        <v>41</v>
      </c>
      <c r="F64" s="45" t="s">
        <v>41</v>
      </c>
      <c r="G64" s="45" t="s">
        <v>41</v>
      </c>
      <c r="H64" s="45" t="s">
        <v>41</v>
      </c>
      <c r="I64" s="45" t="s">
        <v>42</v>
      </c>
      <c r="J64" s="45" t="s">
        <v>41</v>
      </c>
      <c r="K64" s="45" t="s">
        <v>42</v>
      </c>
      <c r="L64" s="45" t="s">
        <v>41</v>
      </c>
      <c r="M64" s="45" t="s">
        <v>41</v>
      </c>
      <c r="N64" s="45" t="s">
        <v>41</v>
      </c>
      <c r="O64" s="45" t="s">
        <v>40</v>
      </c>
      <c r="P64" s="46" t="s">
        <v>40</v>
      </c>
      <c r="Q64" s="29" t="s">
        <v>59</v>
      </c>
      <c r="R64" s="35" t="s">
        <v>130</v>
      </c>
      <c r="S64" s="34"/>
      <c r="T64" s="31" t="s">
        <v>46</v>
      </c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3" t="s">
        <v>54</v>
      </c>
      <c r="AG64" s="31" t="s">
        <v>46</v>
      </c>
      <c r="AH64" s="34"/>
      <c r="AI64" s="34"/>
      <c r="AJ64" s="34"/>
      <c r="AK64" s="4" t="s">
        <v>90</v>
      </c>
      <c r="AL64" s="34"/>
      <c r="AM64" s="4"/>
    </row>
    <row r="65" spans="1:39" ht="17.25">
      <c r="A65" s="4"/>
      <c r="B65" s="25" t="s">
        <v>149</v>
      </c>
      <c r="C65" s="44" t="s">
        <v>41</v>
      </c>
      <c r="D65" s="45" t="s">
        <v>41</v>
      </c>
      <c r="E65" s="45" t="s">
        <v>41</v>
      </c>
      <c r="F65" s="45" t="s">
        <v>41</v>
      </c>
      <c r="G65" s="45" t="s">
        <v>41</v>
      </c>
      <c r="H65" s="45" t="s">
        <v>41</v>
      </c>
      <c r="I65" s="45" t="s">
        <v>41</v>
      </c>
      <c r="J65" s="45" t="s">
        <v>41</v>
      </c>
      <c r="K65" s="45" t="s">
        <v>41</v>
      </c>
      <c r="L65" s="45" t="s">
        <v>41</v>
      </c>
      <c r="M65" s="45" t="s">
        <v>41</v>
      </c>
      <c r="N65" s="45" t="s">
        <v>41</v>
      </c>
      <c r="O65" s="45" t="s">
        <v>41</v>
      </c>
      <c r="P65" s="46" t="s">
        <v>41</v>
      </c>
      <c r="Q65" s="55" t="s">
        <v>116</v>
      </c>
      <c r="R65" s="56" t="s">
        <v>117</v>
      </c>
      <c r="S65" s="34"/>
      <c r="T65" s="31" t="s">
        <v>46</v>
      </c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3" t="s">
        <v>54</v>
      </c>
      <c r="AG65" s="31" t="s">
        <v>46</v>
      </c>
      <c r="AH65" s="34"/>
      <c r="AI65" s="34"/>
      <c r="AJ65" s="34"/>
      <c r="AK65" s="4" t="s">
        <v>90</v>
      </c>
      <c r="AL65" s="34"/>
      <c r="AM65" s="4"/>
    </row>
    <row r="66" spans="1:39" ht="17.25">
      <c r="A66" s="4"/>
      <c r="B66" s="25" t="s">
        <v>150</v>
      </c>
      <c r="C66" s="44" t="s">
        <v>40</v>
      </c>
      <c r="D66" s="45" t="s">
        <v>40</v>
      </c>
      <c r="E66" s="45" t="s">
        <v>40</v>
      </c>
      <c r="F66" s="45" t="s">
        <v>40</v>
      </c>
      <c r="G66" s="45" t="s">
        <v>41</v>
      </c>
      <c r="H66" s="45" t="s">
        <v>40</v>
      </c>
      <c r="I66" s="45" t="s">
        <v>40</v>
      </c>
      <c r="J66" s="45" t="s">
        <v>41</v>
      </c>
      <c r="K66" s="45" t="s">
        <v>40</v>
      </c>
      <c r="L66" s="45" t="s">
        <v>40</v>
      </c>
      <c r="M66" s="45" t="s">
        <v>40</v>
      </c>
      <c r="N66" s="45" t="s">
        <v>40</v>
      </c>
      <c r="O66" s="45" t="s">
        <v>41</v>
      </c>
      <c r="P66" s="46" t="s">
        <v>41</v>
      </c>
      <c r="Q66" s="29" t="s">
        <v>59</v>
      </c>
      <c r="R66" s="35" t="s">
        <v>151</v>
      </c>
      <c r="S66" s="34"/>
      <c r="T66" s="31" t="s">
        <v>46</v>
      </c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3" t="s">
        <v>54</v>
      </c>
      <c r="AG66" s="31" t="s">
        <v>46</v>
      </c>
      <c r="AH66" s="34"/>
      <c r="AI66" s="34"/>
      <c r="AJ66" s="34"/>
      <c r="AK66" s="4" t="s">
        <v>90</v>
      </c>
      <c r="AL66" s="34"/>
      <c r="AM66" s="4"/>
    </row>
    <row r="67" spans="1:39" ht="17.25">
      <c r="A67" s="4"/>
      <c r="B67" s="25" t="s">
        <v>152</v>
      </c>
      <c r="C67" s="44" t="s">
        <v>40</v>
      </c>
      <c r="D67" s="45" t="s">
        <v>40</v>
      </c>
      <c r="E67" s="45" t="s">
        <v>40</v>
      </c>
      <c r="F67" s="45" t="s">
        <v>40</v>
      </c>
      <c r="G67" s="45" t="s">
        <v>40</v>
      </c>
      <c r="H67" s="45" t="s">
        <v>41</v>
      </c>
      <c r="I67" s="45" t="s">
        <v>41</v>
      </c>
      <c r="J67" s="45" t="s">
        <v>41</v>
      </c>
      <c r="K67" s="45" t="s">
        <v>42</v>
      </c>
      <c r="L67" s="45" t="s">
        <v>41</v>
      </c>
      <c r="M67" s="45" t="s">
        <v>41</v>
      </c>
      <c r="N67" s="45" t="s">
        <v>41</v>
      </c>
      <c r="O67" s="45" t="s">
        <v>41</v>
      </c>
      <c r="P67" s="46" t="s">
        <v>41</v>
      </c>
      <c r="Q67" s="29" t="s">
        <v>59</v>
      </c>
      <c r="R67" s="35" t="s">
        <v>151</v>
      </c>
      <c r="S67" s="34"/>
      <c r="T67" s="31" t="s">
        <v>46</v>
      </c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3" t="s">
        <v>54</v>
      </c>
      <c r="AG67" s="31" t="s">
        <v>46</v>
      </c>
      <c r="AH67" s="34"/>
      <c r="AI67" s="34"/>
      <c r="AJ67" s="34"/>
      <c r="AK67" s="4" t="s">
        <v>90</v>
      </c>
      <c r="AL67" s="34"/>
      <c r="AM67" s="4"/>
    </row>
    <row r="68" spans="1:39" ht="17.25">
      <c r="A68" s="4"/>
      <c r="B68" s="37" t="s">
        <v>153</v>
      </c>
      <c r="C68" s="47" t="s">
        <v>40</v>
      </c>
      <c r="D68" s="48" t="s">
        <v>40</v>
      </c>
      <c r="E68" s="48" t="s">
        <v>41</v>
      </c>
      <c r="F68" s="48" t="s">
        <v>41</v>
      </c>
      <c r="G68" s="48" t="s">
        <v>41</v>
      </c>
      <c r="H68" s="48" t="s">
        <v>41</v>
      </c>
      <c r="I68" s="48" t="s">
        <v>42</v>
      </c>
      <c r="J68" s="48" t="s">
        <v>41</v>
      </c>
      <c r="K68" s="48" t="s">
        <v>42</v>
      </c>
      <c r="L68" s="48" t="s">
        <v>41</v>
      </c>
      <c r="M68" s="48" t="s">
        <v>41</v>
      </c>
      <c r="N68" s="48" t="s">
        <v>42</v>
      </c>
      <c r="O68" s="48" t="s">
        <v>41</v>
      </c>
      <c r="P68" s="49" t="s">
        <v>41</v>
      </c>
      <c r="Q68" s="41" t="s">
        <v>59</v>
      </c>
      <c r="R68" s="53" t="s">
        <v>130</v>
      </c>
      <c r="S68" s="43"/>
      <c r="T68" s="31" t="s">
        <v>46</v>
      </c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33" t="s">
        <v>54</v>
      </c>
      <c r="AG68" s="31" t="s">
        <v>46</v>
      </c>
      <c r="AH68" s="43"/>
      <c r="AI68" s="43"/>
      <c r="AJ68" s="43"/>
      <c r="AK68" s="4" t="s">
        <v>90</v>
      </c>
      <c r="AL68" s="43"/>
      <c r="AM68" s="4"/>
    </row>
    <row r="69" spans="1:39" ht="17.25">
      <c r="A69" s="4"/>
      <c r="B69" s="25" t="s">
        <v>154</v>
      </c>
      <c r="C69" s="44" t="s">
        <v>41</v>
      </c>
      <c r="D69" s="45" t="s">
        <v>41</v>
      </c>
      <c r="E69" s="45" t="s">
        <v>41</v>
      </c>
      <c r="F69" s="45" t="s">
        <v>41</v>
      </c>
      <c r="G69" s="45" t="s">
        <v>41</v>
      </c>
      <c r="H69" s="45" t="s">
        <v>41</v>
      </c>
      <c r="I69" s="45" t="s">
        <v>41</v>
      </c>
      <c r="J69" s="45" t="s">
        <v>40</v>
      </c>
      <c r="K69" s="45" t="s">
        <v>40</v>
      </c>
      <c r="L69" s="45" t="s">
        <v>41</v>
      </c>
      <c r="M69" s="45" t="s">
        <v>41</v>
      </c>
      <c r="N69" s="45" t="s">
        <v>41</v>
      </c>
      <c r="O69" s="45" t="s">
        <v>40</v>
      </c>
      <c r="P69" s="46" t="s">
        <v>40</v>
      </c>
      <c r="Q69" s="55" t="s">
        <v>116</v>
      </c>
      <c r="R69" s="57" t="s">
        <v>221</v>
      </c>
      <c r="S69" s="32" t="s">
        <v>155</v>
      </c>
      <c r="T69" s="31" t="s">
        <v>46</v>
      </c>
      <c r="U69" s="32" t="s">
        <v>156</v>
      </c>
      <c r="V69" s="32" t="s">
        <v>136</v>
      </c>
      <c r="W69" s="32" t="s">
        <v>79</v>
      </c>
      <c r="X69" s="4" t="s">
        <v>157</v>
      </c>
      <c r="Y69" s="31" t="s">
        <v>46</v>
      </c>
      <c r="Z69" s="31" t="s">
        <v>46</v>
      </c>
      <c r="AA69" s="32" t="s">
        <v>51</v>
      </c>
      <c r="AB69" s="4" t="s">
        <v>138</v>
      </c>
      <c r="AC69" s="31" t="s">
        <v>46</v>
      </c>
      <c r="AD69" s="32" t="s">
        <v>158</v>
      </c>
      <c r="AE69" s="4" t="s">
        <v>159</v>
      </c>
      <c r="AF69" s="33" t="s">
        <v>54</v>
      </c>
      <c r="AG69" s="31" t="s">
        <v>46</v>
      </c>
      <c r="AH69" s="4" t="s">
        <v>160</v>
      </c>
      <c r="AI69" s="4" t="s">
        <v>85</v>
      </c>
      <c r="AJ69" s="32" t="s">
        <v>86</v>
      </c>
      <c r="AK69" s="4" t="s">
        <v>143</v>
      </c>
      <c r="AL69" s="31" t="s">
        <v>46</v>
      </c>
      <c r="AM69" s="4"/>
    </row>
    <row r="70" spans="1:39" ht="17.25">
      <c r="A70" s="4"/>
      <c r="B70" s="25" t="s">
        <v>161</v>
      </c>
      <c r="C70" s="44" t="s">
        <v>41</v>
      </c>
      <c r="D70" s="45" t="s">
        <v>41</v>
      </c>
      <c r="E70" s="45" t="s">
        <v>41</v>
      </c>
      <c r="F70" s="45" t="s">
        <v>41</v>
      </c>
      <c r="G70" s="45" t="s">
        <v>41</v>
      </c>
      <c r="H70" s="45" t="s">
        <v>41</v>
      </c>
      <c r="I70" s="45" t="s">
        <v>41</v>
      </c>
      <c r="J70" s="45" t="s">
        <v>40</v>
      </c>
      <c r="K70" s="45" t="s">
        <v>40</v>
      </c>
      <c r="L70" s="45" t="s">
        <v>41</v>
      </c>
      <c r="M70" s="45" t="s">
        <v>41</v>
      </c>
      <c r="N70" s="45" t="s">
        <v>41</v>
      </c>
      <c r="O70" s="45" t="s">
        <v>40</v>
      </c>
      <c r="P70" s="46" t="s">
        <v>40</v>
      </c>
      <c r="Q70" s="55" t="s">
        <v>116</v>
      </c>
      <c r="R70" s="58" t="s">
        <v>221</v>
      </c>
      <c r="S70" s="34"/>
      <c r="T70" s="31" t="s">
        <v>46</v>
      </c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3" t="s">
        <v>54</v>
      </c>
      <c r="AG70" s="31" t="s">
        <v>46</v>
      </c>
      <c r="AH70" s="34"/>
      <c r="AI70" s="34"/>
      <c r="AJ70" s="34"/>
      <c r="AK70" s="4" t="s">
        <v>90</v>
      </c>
      <c r="AL70" s="34"/>
      <c r="AM70" s="4"/>
    </row>
    <row r="71" spans="1:39" ht="17.25">
      <c r="A71" s="4"/>
      <c r="B71" s="25" t="s">
        <v>162</v>
      </c>
      <c r="C71" s="44" t="s">
        <v>41</v>
      </c>
      <c r="D71" s="45" t="s">
        <v>41</v>
      </c>
      <c r="E71" s="45" t="s">
        <v>41</v>
      </c>
      <c r="F71" s="45" t="s">
        <v>41</v>
      </c>
      <c r="G71" s="45" t="s">
        <v>41</v>
      </c>
      <c r="H71" s="45" t="s">
        <v>41</v>
      </c>
      <c r="I71" s="45" t="s">
        <v>41</v>
      </c>
      <c r="J71" s="45" t="s">
        <v>40</v>
      </c>
      <c r="K71" s="45" t="s">
        <v>40</v>
      </c>
      <c r="L71" s="45" t="s">
        <v>41</v>
      </c>
      <c r="M71" s="45" t="s">
        <v>41</v>
      </c>
      <c r="N71" s="45" t="s">
        <v>41</v>
      </c>
      <c r="O71" s="45" t="s">
        <v>40</v>
      </c>
      <c r="P71" s="46" t="s">
        <v>40</v>
      </c>
      <c r="Q71" s="55" t="s">
        <v>116</v>
      </c>
      <c r="R71" s="58" t="s">
        <v>221</v>
      </c>
      <c r="S71" s="34"/>
      <c r="T71" s="31" t="s">
        <v>46</v>
      </c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3" t="s">
        <v>54</v>
      </c>
      <c r="AG71" s="31" t="s">
        <v>46</v>
      </c>
      <c r="AH71" s="34"/>
      <c r="AI71" s="34"/>
      <c r="AJ71" s="34"/>
      <c r="AK71" s="4" t="s">
        <v>90</v>
      </c>
      <c r="AL71" s="34"/>
      <c r="AM71" s="4"/>
    </row>
    <row r="72" spans="1:39" ht="17.25">
      <c r="A72" s="4"/>
      <c r="B72" s="25" t="s">
        <v>163</v>
      </c>
      <c r="C72" s="44" t="s">
        <v>41</v>
      </c>
      <c r="D72" s="45" t="s">
        <v>41</v>
      </c>
      <c r="E72" s="45" t="s">
        <v>41</v>
      </c>
      <c r="F72" s="45" t="s">
        <v>41</v>
      </c>
      <c r="G72" s="45" t="s">
        <v>41</v>
      </c>
      <c r="H72" s="45" t="s">
        <v>41</v>
      </c>
      <c r="I72" s="45" t="s">
        <v>41</v>
      </c>
      <c r="J72" s="45" t="s">
        <v>40</v>
      </c>
      <c r="K72" s="45" t="s">
        <v>40</v>
      </c>
      <c r="L72" s="45" t="s">
        <v>41</v>
      </c>
      <c r="M72" s="45" t="s">
        <v>41</v>
      </c>
      <c r="N72" s="45" t="s">
        <v>41</v>
      </c>
      <c r="O72" s="45" t="s">
        <v>40</v>
      </c>
      <c r="P72" s="46" t="s">
        <v>40</v>
      </c>
      <c r="Q72" s="55" t="s">
        <v>116</v>
      </c>
      <c r="R72" s="58" t="s">
        <v>221</v>
      </c>
      <c r="S72" s="34"/>
      <c r="T72" s="31" t="s">
        <v>46</v>
      </c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3" t="s">
        <v>54</v>
      </c>
      <c r="AG72" s="31" t="s">
        <v>46</v>
      </c>
      <c r="AH72" s="34"/>
      <c r="AI72" s="34"/>
      <c r="AJ72" s="34"/>
      <c r="AK72" s="4" t="s">
        <v>90</v>
      </c>
      <c r="AL72" s="34"/>
      <c r="AM72" s="4"/>
    </row>
    <row r="73" spans="1:39" ht="17.25">
      <c r="A73" s="4"/>
      <c r="B73" s="25" t="s">
        <v>164</v>
      </c>
      <c r="C73" s="44" t="s">
        <v>41</v>
      </c>
      <c r="D73" s="45" t="s">
        <v>41</v>
      </c>
      <c r="E73" s="45" t="s">
        <v>41</v>
      </c>
      <c r="F73" s="45" t="s">
        <v>41</v>
      </c>
      <c r="G73" s="45" t="s">
        <v>41</v>
      </c>
      <c r="H73" s="45" t="s">
        <v>41</v>
      </c>
      <c r="I73" s="45" t="s">
        <v>41</v>
      </c>
      <c r="J73" s="45" t="s">
        <v>40</v>
      </c>
      <c r="K73" s="45" t="s">
        <v>40</v>
      </c>
      <c r="L73" s="45" t="s">
        <v>41</v>
      </c>
      <c r="M73" s="45" t="s">
        <v>41</v>
      </c>
      <c r="N73" s="45" t="s">
        <v>41</v>
      </c>
      <c r="O73" s="45" t="s">
        <v>40</v>
      </c>
      <c r="P73" s="46" t="s">
        <v>40</v>
      </c>
      <c r="Q73" s="55" t="s">
        <v>116</v>
      </c>
      <c r="R73" s="58" t="s">
        <v>221</v>
      </c>
      <c r="S73" s="34"/>
      <c r="T73" s="31" t="s">
        <v>46</v>
      </c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3" t="s">
        <v>54</v>
      </c>
      <c r="AG73" s="31" t="s">
        <v>46</v>
      </c>
      <c r="AH73" s="34"/>
      <c r="AI73" s="34"/>
      <c r="AJ73" s="34"/>
      <c r="AK73" s="4" t="s">
        <v>90</v>
      </c>
      <c r="AL73" s="34"/>
      <c r="AM73" s="4"/>
    </row>
    <row r="74" spans="1:39" ht="17.25">
      <c r="A74" s="4"/>
      <c r="B74" s="25" t="s">
        <v>165</v>
      </c>
      <c r="C74" s="44" t="s">
        <v>41</v>
      </c>
      <c r="D74" s="45" t="s">
        <v>41</v>
      </c>
      <c r="E74" s="45" t="s">
        <v>41</v>
      </c>
      <c r="F74" s="45" t="s">
        <v>41</v>
      </c>
      <c r="G74" s="45" t="s">
        <v>41</v>
      </c>
      <c r="H74" s="45" t="s">
        <v>41</v>
      </c>
      <c r="I74" s="45" t="s">
        <v>41</v>
      </c>
      <c r="J74" s="45" t="s">
        <v>40</v>
      </c>
      <c r="K74" s="45" t="s">
        <v>40</v>
      </c>
      <c r="L74" s="45" t="s">
        <v>41</v>
      </c>
      <c r="M74" s="45" t="s">
        <v>41</v>
      </c>
      <c r="N74" s="45" t="s">
        <v>41</v>
      </c>
      <c r="O74" s="45" t="s">
        <v>40</v>
      </c>
      <c r="P74" s="46" t="s">
        <v>40</v>
      </c>
      <c r="Q74" s="55" t="s">
        <v>116</v>
      </c>
      <c r="R74" s="58" t="s">
        <v>221</v>
      </c>
      <c r="S74" s="34"/>
      <c r="T74" s="31" t="s">
        <v>46</v>
      </c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3" t="s">
        <v>54</v>
      </c>
      <c r="AG74" s="31" t="s">
        <v>46</v>
      </c>
      <c r="AH74" s="34"/>
      <c r="AI74" s="34"/>
      <c r="AJ74" s="34"/>
      <c r="AK74" s="4" t="s">
        <v>90</v>
      </c>
      <c r="AL74" s="34"/>
      <c r="AM74" s="4"/>
    </row>
    <row r="75" spans="1:39" ht="17.25">
      <c r="A75" s="4"/>
      <c r="B75" s="25" t="s">
        <v>166</v>
      </c>
      <c r="C75" s="44" t="s">
        <v>41</v>
      </c>
      <c r="D75" s="45" t="s">
        <v>41</v>
      </c>
      <c r="E75" s="45" t="s">
        <v>41</v>
      </c>
      <c r="F75" s="45" t="s">
        <v>41</v>
      </c>
      <c r="G75" s="45" t="s">
        <v>41</v>
      </c>
      <c r="H75" s="45" t="s">
        <v>41</v>
      </c>
      <c r="I75" s="45" t="s">
        <v>41</v>
      </c>
      <c r="J75" s="45" t="s">
        <v>40</v>
      </c>
      <c r="K75" s="45" t="s">
        <v>40</v>
      </c>
      <c r="L75" s="45" t="s">
        <v>41</v>
      </c>
      <c r="M75" s="45" t="s">
        <v>41</v>
      </c>
      <c r="N75" s="45" t="s">
        <v>41</v>
      </c>
      <c r="O75" s="45" t="s">
        <v>40</v>
      </c>
      <c r="P75" s="46" t="s">
        <v>40</v>
      </c>
      <c r="Q75" s="55" t="s">
        <v>116</v>
      </c>
      <c r="R75" s="58" t="s">
        <v>221</v>
      </c>
      <c r="S75" s="34"/>
      <c r="T75" s="31" t="s">
        <v>46</v>
      </c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3" t="s">
        <v>54</v>
      </c>
      <c r="AG75" s="31" t="s">
        <v>46</v>
      </c>
      <c r="AH75" s="34"/>
      <c r="AI75" s="34"/>
      <c r="AJ75" s="34"/>
      <c r="AK75" s="4" t="s">
        <v>90</v>
      </c>
      <c r="AL75" s="34"/>
      <c r="AM75" s="4"/>
    </row>
    <row r="76" spans="1:39" ht="17.25">
      <c r="A76" s="4"/>
      <c r="B76" s="25" t="s">
        <v>167</v>
      </c>
      <c r="C76" s="44" t="s">
        <v>41</v>
      </c>
      <c r="D76" s="45" t="s">
        <v>41</v>
      </c>
      <c r="E76" s="45" t="s">
        <v>41</v>
      </c>
      <c r="F76" s="45" t="s">
        <v>41</v>
      </c>
      <c r="G76" s="45" t="s">
        <v>41</v>
      </c>
      <c r="H76" s="45" t="s">
        <v>41</v>
      </c>
      <c r="I76" s="45" t="s">
        <v>41</v>
      </c>
      <c r="J76" s="45" t="s">
        <v>40</v>
      </c>
      <c r="K76" s="45" t="s">
        <v>40</v>
      </c>
      <c r="L76" s="45" t="s">
        <v>41</v>
      </c>
      <c r="M76" s="45" t="s">
        <v>41</v>
      </c>
      <c r="N76" s="45" t="s">
        <v>41</v>
      </c>
      <c r="O76" s="45" t="s">
        <v>40</v>
      </c>
      <c r="P76" s="46" t="s">
        <v>40</v>
      </c>
      <c r="Q76" s="55" t="s">
        <v>116</v>
      </c>
      <c r="R76" s="58" t="s">
        <v>221</v>
      </c>
      <c r="S76" s="34"/>
      <c r="T76" s="31" t="s">
        <v>46</v>
      </c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3" t="s">
        <v>54</v>
      </c>
      <c r="AG76" s="31" t="s">
        <v>46</v>
      </c>
      <c r="AH76" s="34"/>
      <c r="AI76" s="34"/>
      <c r="AJ76" s="34"/>
      <c r="AK76" s="4" t="s">
        <v>90</v>
      </c>
      <c r="AL76" s="34"/>
      <c r="AM76" s="4"/>
    </row>
    <row r="77" spans="1:39" ht="17.25">
      <c r="A77" s="4"/>
      <c r="B77" s="25" t="s">
        <v>168</v>
      </c>
      <c r="C77" s="44" t="s">
        <v>41</v>
      </c>
      <c r="D77" s="45" t="s">
        <v>41</v>
      </c>
      <c r="E77" s="45" t="s">
        <v>41</v>
      </c>
      <c r="F77" s="45" t="s">
        <v>41</v>
      </c>
      <c r="G77" s="45" t="s">
        <v>41</v>
      </c>
      <c r="H77" s="45" t="s">
        <v>41</v>
      </c>
      <c r="I77" s="45" t="s">
        <v>41</v>
      </c>
      <c r="J77" s="45" t="s">
        <v>40</v>
      </c>
      <c r="K77" s="45" t="s">
        <v>40</v>
      </c>
      <c r="L77" s="45" t="s">
        <v>41</v>
      </c>
      <c r="M77" s="45" t="s">
        <v>41</v>
      </c>
      <c r="N77" s="45" t="s">
        <v>41</v>
      </c>
      <c r="O77" s="45" t="s">
        <v>40</v>
      </c>
      <c r="P77" s="46" t="s">
        <v>40</v>
      </c>
      <c r="Q77" s="55" t="s">
        <v>116</v>
      </c>
      <c r="R77" s="58" t="s">
        <v>221</v>
      </c>
      <c r="S77" s="34"/>
      <c r="T77" s="31" t="s">
        <v>46</v>
      </c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3" t="s">
        <v>54</v>
      </c>
      <c r="AG77" s="31" t="s">
        <v>46</v>
      </c>
      <c r="AH77" s="34"/>
      <c r="AI77" s="34"/>
      <c r="AJ77" s="34"/>
      <c r="AK77" s="4" t="s">
        <v>90</v>
      </c>
      <c r="AL77" s="34"/>
      <c r="AM77" s="4"/>
    </row>
    <row r="78" spans="1:39" ht="17.25">
      <c r="A78" s="4"/>
      <c r="B78" s="25" t="s">
        <v>169</v>
      </c>
      <c r="C78" s="44" t="s">
        <v>41</v>
      </c>
      <c r="D78" s="45" t="s">
        <v>41</v>
      </c>
      <c r="E78" s="45" t="s">
        <v>41</v>
      </c>
      <c r="F78" s="45" t="s">
        <v>41</v>
      </c>
      <c r="G78" s="45" t="s">
        <v>41</v>
      </c>
      <c r="H78" s="45" t="s">
        <v>41</v>
      </c>
      <c r="I78" s="45" t="s">
        <v>41</v>
      </c>
      <c r="J78" s="45" t="s">
        <v>40</v>
      </c>
      <c r="K78" s="45" t="s">
        <v>40</v>
      </c>
      <c r="L78" s="45" t="s">
        <v>41</v>
      </c>
      <c r="M78" s="45" t="s">
        <v>41</v>
      </c>
      <c r="N78" s="45" t="s">
        <v>41</v>
      </c>
      <c r="O78" s="45" t="s">
        <v>40</v>
      </c>
      <c r="P78" s="46" t="s">
        <v>40</v>
      </c>
      <c r="Q78" s="55" t="s">
        <v>116</v>
      </c>
      <c r="R78" s="58" t="s">
        <v>221</v>
      </c>
      <c r="S78" s="34"/>
      <c r="T78" s="31" t="s">
        <v>46</v>
      </c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3" t="s">
        <v>54</v>
      </c>
      <c r="AG78" s="31" t="s">
        <v>46</v>
      </c>
      <c r="AH78" s="34"/>
      <c r="AI78" s="34"/>
      <c r="AJ78" s="34"/>
      <c r="AK78" s="4" t="s">
        <v>90</v>
      </c>
      <c r="AL78" s="34"/>
      <c r="AM78" s="4"/>
    </row>
    <row r="79" spans="1:39" ht="17.25">
      <c r="A79" s="4"/>
      <c r="B79" s="25" t="s">
        <v>170</v>
      </c>
      <c r="C79" s="44" t="s">
        <v>41</v>
      </c>
      <c r="D79" s="45" t="s">
        <v>41</v>
      </c>
      <c r="E79" s="45" t="s">
        <v>41</v>
      </c>
      <c r="F79" s="45" t="s">
        <v>41</v>
      </c>
      <c r="G79" s="45" t="s">
        <v>41</v>
      </c>
      <c r="H79" s="45" t="s">
        <v>41</v>
      </c>
      <c r="I79" s="45" t="s">
        <v>41</v>
      </c>
      <c r="J79" s="45" t="s">
        <v>40</v>
      </c>
      <c r="K79" s="45" t="s">
        <v>40</v>
      </c>
      <c r="L79" s="45" t="s">
        <v>41</v>
      </c>
      <c r="M79" s="45" t="s">
        <v>41</v>
      </c>
      <c r="N79" s="45" t="s">
        <v>41</v>
      </c>
      <c r="O79" s="45" t="s">
        <v>40</v>
      </c>
      <c r="P79" s="46" t="s">
        <v>40</v>
      </c>
      <c r="Q79" s="55" t="s">
        <v>116</v>
      </c>
      <c r="R79" s="58" t="s">
        <v>221</v>
      </c>
      <c r="S79" s="34"/>
      <c r="T79" s="31" t="s">
        <v>46</v>
      </c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3" t="s">
        <v>54</v>
      </c>
      <c r="AG79" s="31" t="s">
        <v>46</v>
      </c>
      <c r="AH79" s="34"/>
      <c r="AI79" s="34"/>
      <c r="AJ79" s="34"/>
      <c r="AK79" s="4" t="s">
        <v>90</v>
      </c>
      <c r="AL79" s="34"/>
      <c r="AM79" s="4"/>
    </row>
    <row r="80" spans="1:39" ht="17.25">
      <c r="A80" s="4"/>
      <c r="B80" s="25" t="s">
        <v>171</v>
      </c>
      <c r="C80" s="44" t="s">
        <v>41</v>
      </c>
      <c r="D80" s="45" t="s">
        <v>41</v>
      </c>
      <c r="E80" s="45" t="s">
        <v>41</v>
      </c>
      <c r="F80" s="45" t="s">
        <v>41</v>
      </c>
      <c r="G80" s="45" t="s">
        <v>41</v>
      </c>
      <c r="H80" s="45" t="s">
        <v>41</v>
      </c>
      <c r="I80" s="45" t="s">
        <v>41</v>
      </c>
      <c r="J80" s="45" t="s">
        <v>40</v>
      </c>
      <c r="K80" s="45" t="s">
        <v>40</v>
      </c>
      <c r="L80" s="45" t="s">
        <v>41</v>
      </c>
      <c r="M80" s="45" t="s">
        <v>41</v>
      </c>
      <c r="N80" s="45" t="s">
        <v>41</v>
      </c>
      <c r="O80" s="45" t="s">
        <v>40</v>
      </c>
      <c r="P80" s="46" t="s">
        <v>40</v>
      </c>
      <c r="Q80" s="55" t="s">
        <v>116</v>
      </c>
      <c r="R80" s="58" t="s">
        <v>221</v>
      </c>
      <c r="S80" s="34"/>
      <c r="T80" s="31" t="s">
        <v>46</v>
      </c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3" t="s">
        <v>54</v>
      </c>
      <c r="AG80" s="31" t="s">
        <v>46</v>
      </c>
      <c r="AH80" s="34"/>
      <c r="AI80" s="34"/>
      <c r="AJ80" s="34"/>
      <c r="AK80" s="4" t="s">
        <v>90</v>
      </c>
      <c r="AL80" s="34"/>
      <c r="AM80" s="4"/>
    </row>
    <row r="81" spans="1:39" ht="17.25">
      <c r="A81" s="4"/>
      <c r="B81" s="25" t="s">
        <v>172</v>
      </c>
      <c r="C81" s="44" t="s">
        <v>41</v>
      </c>
      <c r="D81" s="45" t="s">
        <v>41</v>
      </c>
      <c r="E81" s="45" t="s">
        <v>41</v>
      </c>
      <c r="F81" s="45" t="s">
        <v>41</v>
      </c>
      <c r="G81" s="45" t="s">
        <v>41</v>
      </c>
      <c r="H81" s="45" t="s">
        <v>41</v>
      </c>
      <c r="I81" s="45" t="s">
        <v>41</v>
      </c>
      <c r="J81" s="45" t="s">
        <v>40</v>
      </c>
      <c r="K81" s="45" t="s">
        <v>40</v>
      </c>
      <c r="L81" s="45" t="s">
        <v>41</v>
      </c>
      <c r="M81" s="45" t="s">
        <v>41</v>
      </c>
      <c r="N81" s="45" t="s">
        <v>41</v>
      </c>
      <c r="O81" s="45" t="s">
        <v>40</v>
      </c>
      <c r="P81" s="46" t="s">
        <v>40</v>
      </c>
      <c r="Q81" s="55" t="s">
        <v>116</v>
      </c>
      <c r="R81" s="58" t="s">
        <v>221</v>
      </c>
      <c r="S81" s="34"/>
      <c r="T81" s="31" t="s">
        <v>46</v>
      </c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3" t="s">
        <v>54</v>
      </c>
      <c r="AG81" s="31" t="s">
        <v>46</v>
      </c>
      <c r="AH81" s="34"/>
      <c r="AI81" s="34"/>
      <c r="AJ81" s="34"/>
      <c r="AK81" s="4" t="s">
        <v>90</v>
      </c>
      <c r="AL81" s="34"/>
      <c r="AM81" s="4"/>
    </row>
    <row r="82" spans="1:39" ht="17.25">
      <c r="A82" s="4"/>
      <c r="B82" s="25" t="s">
        <v>173</v>
      </c>
      <c r="C82" s="44" t="s">
        <v>41</v>
      </c>
      <c r="D82" s="45" t="s">
        <v>41</v>
      </c>
      <c r="E82" s="45" t="s">
        <v>41</v>
      </c>
      <c r="F82" s="45" t="s">
        <v>41</v>
      </c>
      <c r="G82" s="45" t="s">
        <v>41</v>
      </c>
      <c r="H82" s="45" t="s">
        <v>41</v>
      </c>
      <c r="I82" s="45" t="s">
        <v>41</v>
      </c>
      <c r="J82" s="45" t="s">
        <v>40</v>
      </c>
      <c r="K82" s="45" t="s">
        <v>40</v>
      </c>
      <c r="L82" s="45" t="s">
        <v>41</v>
      </c>
      <c r="M82" s="45" t="s">
        <v>41</v>
      </c>
      <c r="N82" s="45" t="s">
        <v>41</v>
      </c>
      <c r="O82" s="45" t="s">
        <v>40</v>
      </c>
      <c r="P82" s="46" t="s">
        <v>40</v>
      </c>
      <c r="Q82" s="55" t="s">
        <v>116</v>
      </c>
      <c r="R82" s="58" t="s">
        <v>221</v>
      </c>
      <c r="S82" s="34"/>
      <c r="T82" s="31" t="s">
        <v>46</v>
      </c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3" t="s">
        <v>54</v>
      </c>
      <c r="AG82" s="31" t="s">
        <v>46</v>
      </c>
      <c r="AH82" s="34"/>
      <c r="AI82" s="34"/>
      <c r="AJ82" s="34"/>
      <c r="AK82" s="4" t="s">
        <v>90</v>
      </c>
      <c r="AL82" s="34"/>
      <c r="AM82" s="4"/>
    </row>
    <row r="83" spans="1:39" ht="17.25">
      <c r="A83" s="4"/>
      <c r="B83" s="25" t="s">
        <v>174</v>
      </c>
      <c r="C83" s="44" t="s">
        <v>41</v>
      </c>
      <c r="D83" s="45" t="s">
        <v>41</v>
      </c>
      <c r="E83" s="45" t="s">
        <v>41</v>
      </c>
      <c r="F83" s="45" t="s">
        <v>41</v>
      </c>
      <c r="G83" s="45" t="s">
        <v>41</v>
      </c>
      <c r="H83" s="45" t="s">
        <v>41</v>
      </c>
      <c r="I83" s="45" t="s">
        <v>41</v>
      </c>
      <c r="J83" s="45" t="s">
        <v>40</v>
      </c>
      <c r="K83" s="45" t="s">
        <v>40</v>
      </c>
      <c r="L83" s="45" t="s">
        <v>41</v>
      </c>
      <c r="M83" s="45" t="s">
        <v>41</v>
      </c>
      <c r="N83" s="45" t="s">
        <v>41</v>
      </c>
      <c r="O83" s="45" t="s">
        <v>40</v>
      </c>
      <c r="P83" s="46" t="s">
        <v>40</v>
      </c>
      <c r="Q83" s="55" t="s">
        <v>116</v>
      </c>
      <c r="R83" s="58" t="s">
        <v>221</v>
      </c>
      <c r="S83" s="34"/>
      <c r="T83" s="31" t="s">
        <v>46</v>
      </c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3" t="s">
        <v>54</v>
      </c>
      <c r="AG83" s="31" t="s">
        <v>46</v>
      </c>
      <c r="AH83" s="34"/>
      <c r="AI83" s="34"/>
      <c r="AJ83" s="34"/>
      <c r="AK83" s="4" t="s">
        <v>90</v>
      </c>
      <c r="AL83" s="34"/>
      <c r="AM83" s="4"/>
    </row>
    <row r="84" spans="1:39" ht="17.25">
      <c r="A84" s="4"/>
      <c r="B84" s="25" t="s">
        <v>175</v>
      </c>
      <c r="C84" s="44" t="s">
        <v>41</v>
      </c>
      <c r="D84" s="45" t="s">
        <v>41</v>
      </c>
      <c r="E84" s="45" t="s">
        <v>41</v>
      </c>
      <c r="F84" s="45" t="s">
        <v>41</v>
      </c>
      <c r="G84" s="45" t="s">
        <v>41</v>
      </c>
      <c r="H84" s="45" t="s">
        <v>41</v>
      </c>
      <c r="I84" s="45" t="s">
        <v>41</v>
      </c>
      <c r="J84" s="45" t="s">
        <v>40</v>
      </c>
      <c r="K84" s="45" t="s">
        <v>40</v>
      </c>
      <c r="L84" s="45" t="s">
        <v>41</v>
      </c>
      <c r="M84" s="45" t="s">
        <v>41</v>
      </c>
      <c r="N84" s="45" t="s">
        <v>41</v>
      </c>
      <c r="O84" s="45" t="s">
        <v>40</v>
      </c>
      <c r="P84" s="46" t="s">
        <v>40</v>
      </c>
      <c r="Q84" s="55" t="s">
        <v>116</v>
      </c>
      <c r="R84" s="58" t="s">
        <v>221</v>
      </c>
      <c r="S84" s="34"/>
      <c r="T84" s="31" t="s">
        <v>46</v>
      </c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3" t="s">
        <v>54</v>
      </c>
      <c r="AG84" s="31" t="s">
        <v>46</v>
      </c>
      <c r="AH84" s="34"/>
      <c r="AI84" s="34"/>
      <c r="AJ84" s="34"/>
      <c r="AK84" s="4" t="s">
        <v>90</v>
      </c>
      <c r="AL84" s="34"/>
      <c r="AM84" s="4"/>
    </row>
    <row r="85" spans="1:39" ht="17.25">
      <c r="A85" s="4"/>
      <c r="B85" s="25" t="s">
        <v>176</v>
      </c>
      <c r="C85" s="44" t="s">
        <v>41</v>
      </c>
      <c r="D85" s="45" t="s">
        <v>41</v>
      </c>
      <c r="E85" s="45" t="s">
        <v>41</v>
      </c>
      <c r="F85" s="45" t="s">
        <v>41</v>
      </c>
      <c r="G85" s="45" t="s">
        <v>41</v>
      </c>
      <c r="H85" s="45" t="s">
        <v>41</v>
      </c>
      <c r="I85" s="45" t="s">
        <v>41</v>
      </c>
      <c r="J85" s="45" t="s">
        <v>40</v>
      </c>
      <c r="K85" s="45" t="s">
        <v>40</v>
      </c>
      <c r="L85" s="45" t="s">
        <v>41</v>
      </c>
      <c r="M85" s="45" t="s">
        <v>41</v>
      </c>
      <c r="N85" s="45" t="s">
        <v>41</v>
      </c>
      <c r="O85" s="45" t="s">
        <v>40</v>
      </c>
      <c r="P85" s="46" t="s">
        <v>40</v>
      </c>
      <c r="Q85" s="55" t="s">
        <v>116</v>
      </c>
      <c r="R85" s="58" t="s">
        <v>221</v>
      </c>
      <c r="S85" s="34"/>
      <c r="T85" s="31" t="s">
        <v>46</v>
      </c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3" t="s">
        <v>54</v>
      </c>
      <c r="AG85" s="31" t="s">
        <v>46</v>
      </c>
      <c r="AH85" s="34"/>
      <c r="AI85" s="34"/>
      <c r="AJ85" s="34"/>
      <c r="AK85" s="4" t="s">
        <v>90</v>
      </c>
      <c r="AL85" s="34"/>
      <c r="AM85" s="4"/>
    </row>
    <row r="86" spans="1:39" ht="17.25">
      <c r="A86" s="4"/>
      <c r="B86" s="25" t="s">
        <v>177</v>
      </c>
      <c r="C86" s="44" t="s">
        <v>41</v>
      </c>
      <c r="D86" s="45" t="s">
        <v>41</v>
      </c>
      <c r="E86" s="45" t="s">
        <v>41</v>
      </c>
      <c r="F86" s="45" t="s">
        <v>41</v>
      </c>
      <c r="G86" s="45" t="s">
        <v>41</v>
      </c>
      <c r="H86" s="45" t="s">
        <v>41</v>
      </c>
      <c r="I86" s="45" t="s">
        <v>41</v>
      </c>
      <c r="J86" s="45" t="s">
        <v>40</v>
      </c>
      <c r="K86" s="45" t="s">
        <v>40</v>
      </c>
      <c r="L86" s="45" t="s">
        <v>41</v>
      </c>
      <c r="M86" s="45" t="s">
        <v>41</v>
      </c>
      <c r="N86" s="45" t="s">
        <v>41</v>
      </c>
      <c r="O86" s="45" t="s">
        <v>40</v>
      </c>
      <c r="P86" s="46" t="s">
        <v>40</v>
      </c>
      <c r="Q86" s="55" t="s">
        <v>116</v>
      </c>
      <c r="R86" s="58" t="s">
        <v>221</v>
      </c>
      <c r="S86" s="34"/>
      <c r="T86" s="31" t="s">
        <v>46</v>
      </c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3" t="s">
        <v>54</v>
      </c>
      <c r="AG86" s="31" t="s">
        <v>46</v>
      </c>
      <c r="AH86" s="34"/>
      <c r="AI86" s="34"/>
      <c r="AJ86" s="34"/>
      <c r="AK86" s="4" t="s">
        <v>90</v>
      </c>
      <c r="AL86" s="34"/>
      <c r="AM86" s="4"/>
    </row>
    <row r="87" spans="1:39" ht="17.25">
      <c r="A87" s="4"/>
      <c r="B87" s="25" t="s">
        <v>178</v>
      </c>
      <c r="C87" s="44" t="s">
        <v>41</v>
      </c>
      <c r="D87" s="45" t="s">
        <v>41</v>
      </c>
      <c r="E87" s="45" t="s">
        <v>41</v>
      </c>
      <c r="F87" s="45" t="s">
        <v>41</v>
      </c>
      <c r="G87" s="45" t="s">
        <v>41</v>
      </c>
      <c r="H87" s="45" t="s">
        <v>41</v>
      </c>
      <c r="I87" s="45" t="s">
        <v>41</v>
      </c>
      <c r="J87" s="45" t="s">
        <v>40</v>
      </c>
      <c r="K87" s="45" t="s">
        <v>40</v>
      </c>
      <c r="L87" s="45" t="s">
        <v>41</v>
      </c>
      <c r="M87" s="45" t="s">
        <v>41</v>
      </c>
      <c r="N87" s="45" t="s">
        <v>41</v>
      </c>
      <c r="O87" s="45" t="s">
        <v>40</v>
      </c>
      <c r="P87" s="46" t="s">
        <v>40</v>
      </c>
      <c r="Q87" s="55" t="s">
        <v>116</v>
      </c>
      <c r="R87" s="58" t="s">
        <v>221</v>
      </c>
      <c r="S87" s="34"/>
      <c r="T87" s="31" t="s">
        <v>46</v>
      </c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3" t="s">
        <v>54</v>
      </c>
      <c r="AG87" s="31" t="s">
        <v>46</v>
      </c>
      <c r="AH87" s="34"/>
      <c r="AI87" s="34"/>
      <c r="AJ87" s="34"/>
      <c r="AK87" s="4" t="s">
        <v>90</v>
      </c>
      <c r="AL87" s="34"/>
      <c r="AM87" s="4"/>
    </row>
    <row r="88" spans="1:39" ht="17.25">
      <c r="A88" s="4"/>
      <c r="B88" s="37" t="s">
        <v>179</v>
      </c>
      <c r="C88" s="47" t="s">
        <v>41</v>
      </c>
      <c r="D88" s="48" t="s">
        <v>41</v>
      </c>
      <c r="E88" s="48" t="s">
        <v>41</v>
      </c>
      <c r="F88" s="48" t="s">
        <v>41</v>
      </c>
      <c r="G88" s="48" t="s">
        <v>41</v>
      </c>
      <c r="H88" s="48" t="s">
        <v>41</v>
      </c>
      <c r="I88" s="48" t="s">
        <v>41</v>
      </c>
      <c r="J88" s="48" t="s">
        <v>40</v>
      </c>
      <c r="K88" s="48" t="s">
        <v>40</v>
      </c>
      <c r="L88" s="48" t="s">
        <v>41</v>
      </c>
      <c r="M88" s="48" t="s">
        <v>41</v>
      </c>
      <c r="N88" s="48" t="s">
        <v>41</v>
      </c>
      <c r="O88" s="48" t="s">
        <v>40</v>
      </c>
      <c r="P88" s="49" t="s">
        <v>40</v>
      </c>
      <c r="Q88" s="59" t="s">
        <v>116</v>
      </c>
      <c r="R88" s="60" t="s">
        <v>221</v>
      </c>
      <c r="S88" s="43"/>
      <c r="T88" s="31" t="s">
        <v>46</v>
      </c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33" t="s">
        <v>54</v>
      </c>
      <c r="AG88" s="31" t="s">
        <v>46</v>
      </c>
      <c r="AH88" s="43"/>
      <c r="AI88" s="43"/>
      <c r="AJ88" s="43"/>
      <c r="AK88" s="4" t="s">
        <v>90</v>
      </c>
      <c r="AL88" s="43"/>
      <c r="AM88" s="4"/>
    </row>
    <row r="89" spans="1:39" ht="17.25">
      <c r="A89" s="4"/>
      <c r="B89" s="25" t="s">
        <v>180</v>
      </c>
      <c r="C89" s="44" t="s">
        <v>41</v>
      </c>
      <c r="D89" s="45" t="s">
        <v>41</v>
      </c>
      <c r="E89" s="45" t="s">
        <v>41</v>
      </c>
      <c r="F89" s="45" t="s">
        <v>41</v>
      </c>
      <c r="G89" s="45" t="s">
        <v>41</v>
      </c>
      <c r="H89" s="45" t="s">
        <v>41</v>
      </c>
      <c r="I89" s="45" t="s">
        <v>41</v>
      </c>
      <c r="J89" s="45" t="s">
        <v>40</v>
      </c>
      <c r="K89" s="45" t="s">
        <v>40</v>
      </c>
      <c r="L89" s="45" t="s">
        <v>41</v>
      </c>
      <c r="M89" s="45" t="s">
        <v>41</v>
      </c>
      <c r="N89" s="45" t="s">
        <v>41</v>
      </c>
      <c r="O89" s="45" t="s">
        <v>41</v>
      </c>
      <c r="P89" s="46" t="s">
        <v>41</v>
      </c>
      <c r="Q89" s="55" t="s">
        <v>116</v>
      </c>
      <c r="R89" s="61" t="s">
        <v>181</v>
      </c>
      <c r="S89" s="62" t="s">
        <v>182</v>
      </c>
      <c r="T89" s="31" t="s">
        <v>46</v>
      </c>
      <c r="U89" s="32" t="s">
        <v>183</v>
      </c>
      <c r="V89" s="31" t="s">
        <v>46</v>
      </c>
      <c r="W89" s="31" t="s">
        <v>46</v>
      </c>
      <c r="X89" s="32" t="s">
        <v>49</v>
      </c>
      <c r="Y89" s="32" t="s">
        <v>118</v>
      </c>
      <c r="Z89" s="32" t="s">
        <v>184</v>
      </c>
      <c r="AA89" s="31" t="s">
        <v>46</v>
      </c>
      <c r="AB89" s="4" t="s">
        <v>185</v>
      </c>
      <c r="AC89" s="31" t="s">
        <v>46</v>
      </c>
      <c r="AD89" s="31" t="s">
        <v>46</v>
      </c>
      <c r="AE89" s="32" t="s">
        <v>53</v>
      </c>
      <c r="AF89" s="33" t="s">
        <v>54</v>
      </c>
      <c r="AG89" s="31" t="s">
        <v>46</v>
      </c>
      <c r="AH89" s="4" t="s">
        <v>186</v>
      </c>
      <c r="AI89" s="31" t="s">
        <v>46</v>
      </c>
      <c r="AJ89" s="32" t="s">
        <v>86</v>
      </c>
      <c r="AK89" s="4" t="s">
        <v>187</v>
      </c>
      <c r="AL89" s="31" t="s">
        <v>46</v>
      </c>
      <c r="AM89" s="4"/>
    </row>
    <row r="90" spans="1:39" ht="17.25">
      <c r="A90" s="4"/>
      <c r="B90" s="25" t="s">
        <v>188</v>
      </c>
      <c r="C90" s="44" t="s">
        <v>41</v>
      </c>
      <c r="D90" s="45" t="s">
        <v>41</v>
      </c>
      <c r="E90" s="45" t="s">
        <v>41</v>
      </c>
      <c r="F90" s="45" t="s">
        <v>41</v>
      </c>
      <c r="G90" s="45" t="s">
        <v>41</v>
      </c>
      <c r="H90" s="45" t="s">
        <v>41</v>
      </c>
      <c r="I90" s="45" t="s">
        <v>41</v>
      </c>
      <c r="J90" s="45" t="s">
        <v>40</v>
      </c>
      <c r="K90" s="45" t="s">
        <v>40</v>
      </c>
      <c r="L90" s="45" t="s">
        <v>41</v>
      </c>
      <c r="M90" s="45" t="s">
        <v>41</v>
      </c>
      <c r="N90" s="45" t="s">
        <v>41</v>
      </c>
      <c r="O90" s="45" t="s">
        <v>41</v>
      </c>
      <c r="P90" s="46" t="s">
        <v>41</v>
      </c>
      <c r="Q90" s="55" t="s">
        <v>116</v>
      </c>
      <c r="R90" s="63" t="s">
        <v>181</v>
      </c>
      <c r="S90" s="34"/>
      <c r="T90" s="31" t="s">
        <v>46</v>
      </c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3" t="s">
        <v>54</v>
      </c>
      <c r="AG90" s="31" t="s">
        <v>46</v>
      </c>
      <c r="AH90" s="34"/>
      <c r="AI90" s="34"/>
      <c r="AJ90" s="34"/>
      <c r="AK90" s="4" t="s">
        <v>90</v>
      </c>
      <c r="AL90" s="34"/>
      <c r="AM90" s="4"/>
    </row>
    <row r="91" spans="1:39" ht="17.25">
      <c r="A91" s="4"/>
      <c r="B91" s="25" t="s">
        <v>189</v>
      </c>
      <c r="C91" s="44" t="s">
        <v>41</v>
      </c>
      <c r="D91" s="45" t="s">
        <v>41</v>
      </c>
      <c r="E91" s="45" t="s">
        <v>41</v>
      </c>
      <c r="F91" s="45" t="s">
        <v>41</v>
      </c>
      <c r="G91" s="45" t="s">
        <v>41</v>
      </c>
      <c r="H91" s="45" t="s">
        <v>41</v>
      </c>
      <c r="I91" s="45" t="s">
        <v>41</v>
      </c>
      <c r="J91" s="45" t="s">
        <v>40</v>
      </c>
      <c r="K91" s="45" t="s">
        <v>40</v>
      </c>
      <c r="L91" s="45" t="s">
        <v>41</v>
      </c>
      <c r="M91" s="45" t="s">
        <v>41</v>
      </c>
      <c r="N91" s="45" t="s">
        <v>41</v>
      </c>
      <c r="O91" s="45" t="s">
        <v>41</v>
      </c>
      <c r="P91" s="46" t="s">
        <v>41</v>
      </c>
      <c r="Q91" s="55" t="s">
        <v>116</v>
      </c>
      <c r="R91" s="63" t="s">
        <v>181</v>
      </c>
      <c r="S91" s="34"/>
      <c r="T91" s="31" t="s">
        <v>46</v>
      </c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3" t="s">
        <v>54</v>
      </c>
      <c r="AG91" s="31" t="s">
        <v>46</v>
      </c>
      <c r="AH91" s="34"/>
      <c r="AI91" s="34"/>
      <c r="AJ91" s="34"/>
      <c r="AK91" s="4" t="s">
        <v>90</v>
      </c>
      <c r="AL91" s="34"/>
      <c r="AM91" s="4"/>
    </row>
    <row r="92" spans="1:39" ht="17.25">
      <c r="A92" s="4"/>
      <c r="B92" s="25" t="s">
        <v>190</v>
      </c>
      <c r="C92" s="44" t="s">
        <v>41</v>
      </c>
      <c r="D92" s="45" t="s">
        <v>41</v>
      </c>
      <c r="E92" s="45" t="s">
        <v>41</v>
      </c>
      <c r="F92" s="45" t="s">
        <v>41</v>
      </c>
      <c r="G92" s="45" t="s">
        <v>41</v>
      </c>
      <c r="H92" s="45" t="s">
        <v>41</v>
      </c>
      <c r="I92" s="45" t="s">
        <v>41</v>
      </c>
      <c r="J92" s="45" t="s">
        <v>40</v>
      </c>
      <c r="K92" s="45" t="s">
        <v>40</v>
      </c>
      <c r="L92" s="45" t="s">
        <v>41</v>
      </c>
      <c r="M92" s="45" t="s">
        <v>41</v>
      </c>
      <c r="N92" s="45" t="s">
        <v>41</v>
      </c>
      <c r="O92" s="45" t="s">
        <v>41</v>
      </c>
      <c r="P92" s="46" t="s">
        <v>41</v>
      </c>
      <c r="Q92" s="55" t="s">
        <v>116</v>
      </c>
      <c r="R92" s="63" t="s">
        <v>181</v>
      </c>
      <c r="S92" s="34"/>
      <c r="T92" s="31" t="s">
        <v>46</v>
      </c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3" t="s">
        <v>54</v>
      </c>
      <c r="AG92" s="31" t="s">
        <v>46</v>
      </c>
      <c r="AH92" s="34"/>
      <c r="AI92" s="34"/>
      <c r="AJ92" s="34"/>
      <c r="AK92" s="4" t="s">
        <v>90</v>
      </c>
      <c r="AL92" s="34"/>
      <c r="AM92" s="4"/>
    </row>
    <row r="93" spans="1:39" ht="17.25">
      <c r="A93" s="4"/>
      <c r="B93" s="25" t="s">
        <v>191</v>
      </c>
      <c r="C93" s="44" t="s">
        <v>41</v>
      </c>
      <c r="D93" s="45" t="s">
        <v>41</v>
      </c>
      <c r="E93" s="45" t="s">
        <v>41</v>
      </c>
      <c r="F93" s="45" t="s">
        <v>41</v>
      </c>
      <c r="G93" s="45" t="s">
        <v>41</v>
      </c>
      <c r="H93" s="45" t="s">
        <v>41</v>
      </c>
      <c r="I93" s="45" t="s">
        <v>41</v>
      </c>
      <c r="J93" s="45" t="s">
        <v>40</v>
      </c>
      <c r="K93" s="45" t="s">
        <v>40</v>
      </c>
      <c r="L93" s="45" t="s">
        <v>41</v>
      </c>
      <c r="M93" s="45" t="s">
        <v>41</v>
      </c>
      <c r="N93" s="45" t="s">
        <v>41</v>
      </c>
      <c r="O93" s="45" t="s">
        <v>41</v>
      </c>
      <c r="P93" s="46" t="s">
        <v>41</v>
      </c>
      <c r="Q93" s="55" t="s">
        <v>116</v>
      </c>
      <c r="R93" s="63" t="s">
        <v>181</v>
      </c>
      <c r="S93" s="34"/>
      <c r="T93" s="31" t="s">
        <v>46</v>
      </c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3" t="s">
        <v>54</v>
      </c>
      <c r="AG93" s="31" t="s">
        <v>46</v>
      </c>
      <c r="AH93" s="34"/>
      <c r="AI93" s="34"/>
      <c r="AJ93" s="34"/>
      <c r="AK93" s="4" t="s">
        <v>90</v>
      </c>
      <c r="AL93" s="34"/>
      <c r="AM93" s="4"/>
    </row>
    <row r="94" spans="1:39" ht="17.25">
      <c r="A94" s="4"/>
      <c r="B94" s="25" t="s">
        <v>192</v>
      </c>
      <c r="C94" s="44" t="s">
        <v>41</v>
      </c>
      <c r="D94" s="45" t="s">
        <v>41</v>
      </c>
      <c r="E94" s="45" t="s">
        <v>41</v>
      </c>
      <c r="F94" s="45" t="s">
        <v>41</v>
      </c>
      <c r="G94" s="45" t="s">
        <v>41</v>
      </c>
      <c r="H94" s="45" t="s">
        <v>41</v>
      </c>
      <c r="I94" s="45" t="s">
        <v>41</v>
      </c>
      <c r="J94" s="45" t="s">
        <v>41</v>
      </c>
      <c r="K94" s="45" t="s">
        <v>41</v>
      </c>
      <c r="L94" s="45" t="s">
        <v>41</v>
      </c>
      <c r="M94" s="45" t="s">
        <v>41</v>
      </c>
      <c r="N94" s="45" t="s">
        <v>41</v>
      </c>
      <c r="O94" s="45" t="s">
        <v>41</v>
      </c>
      <c r="P94" s="46" t="s">
        <v>41</v>
      </c>
      <c r="Q94" s="55" t="s">
        <v>116</v>
      </c>
      <c r="R94" s="64" t="s">
        <v>117</v>
      </c>
      <c r="S94" s="34"/>
      <c r="T94" s="31" t="s">
        <v>46</v>
      </c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3" t="s">
        <v>54</v>
      </c>
      <c r="AG94" s="31" t="s">
        <v>46</v>
      </c>
      <c r="AH94" s="34"/>
      <c r="AI94" s="34"/>
      <c r="AJ94" s="34"/>
      <c r="AK94" s="4" t="s">
        <v>90</v>
      </c>
      <c r="AL94" s="34"/>
      <c r="AM94" s="4"/>
    </row>
    <row r="95" spans="1:39" ht="17.25">
      <c r="A95" s="4"/>
      <c r="B95" s="25" t="s">
        <v>193</v>
      </c>
      <c r="C95" s="44" t="s">
        <v>41</v>
      </c>
      <c r="D95" s="45" t="s">
        <v>41</v>
      </c>
      <c r="E95" s="45" t="s">
        <v>41</v>
      </c>
      <c r="F95" s="45" t="s">
        <v>41</v>
      </c>
      <c r="G95" s="45" t="s">
        <v>41</v>
      </c>
      <c r="H95" s="45" t="s">
        <v>41</v>
      </c>
      <c r="I95" s="45" t="s">
        <v>41</v>
      </c>
      <c r="J95" s="45" t="s">
        <v>41</v>
      </c>
      <c r="K95" s="45" t="s">
        <v>41</v>
      </c>
      <c r="L95" s="45" t="s">
        <v>41</v>
      </c>
      <c r="M95" s="45" t="s">
        <v>41</v>
      </c>
      <c r="N95" s="45" t="s">
        <v>41</v>
      </c>
      <c r="O95" s="45" t="s">
        <v>41</v>
      </c>
      <c r="P95" s="46" t="s">
        <v>41</v>
      </c>
      <c r="Q95" s="55" t="s">
        <v>116</v>
      </c>
      <c r="R95" s="52" t="s">
        <v>117</v>
      </c>
      <c r="S95" s="34"/>
      <c r="T95" s="31" t="s">
        <v>46</v>
      </c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3" t="s">
        <v>54</v>
      </c>
      <c r="AG95" s="31" t="s">
        <v>46</v>
      </c>
      <c r="AH95" s="34"/>
      <c r="AI95" s="34"/>
      <c r="AJ95" s="34"/>
      <c r="AK95" s="4" t="s">
        <v>90</v>
      </c>
      <c r="AL95" s="34"/>
      <c r="AM95" s="4"/>
    </row>
    <row r="96" spans="1:39" ht="17.25">
      <c r="A96" s="4"/>
      <c r="B96" s="25" t="s">
        <v>194</v>
      </c>
      <c r="C96" s="44" t="s">
        <v>41</v>
      </c>
      <c r="D96" s="45" t="s">
        <v>41</v>
      </c>
      <c r="E96" s="45" t="s">
        <v>41</v>
      </c>
      <c r="F96" s="45" t="s">
        <v>41</v>
      </c>
      <c r="G96" s="45" t="s">
        <v>41</v>
      </c>
      <c r="H96" s="45" t="s">
        <v>41</v>
      </c>
      <c r="I96" s="45" t="s">
        <v>41</v>
      </c>
      <c r="J96" s="45" t="s">
        <v>41</v>
      </c>
      <c r="K96" s="45" t="s">
        <v>41</v>
      </c>
      <c r="L96" s="45" t="s">
        <v>41</v>
      </c>
      <c r="M96" s="45" t="s">
        <v>41</v>
      </c>
      <c r="N96" s="45" t="s">
        <v>41</v>
      </c>
      <c r="O96" s="45" t="s">
        <v>41</v>
      </c>
      <c r="P96" s="46" t="s">
        <v>41</v>
      </c>
      <c r="Q96" s="55" t="s">
        <v>116</v>
      </c>
      <c r="R96" s="52" t="s">
        <v>117</v>
      </c>
      <c r="S96" s="34"/>
      <c r="T96" s="31" t="s">
        <v>46</v>
      </c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3" t="s">
        <v>54</v>
      </c>
      <c r="AG96" s="31" t="s">
        <v>46</v>
      </c>
      <c r="AH96" s="34"/>
      <c r="AI96" s="34"/>
      <c r="AJ96" s="34"/>
      <c r="AK96" s="4" t="s">
        <v>90</v>
      </c>
      <c r="AL96" s="34"/>
      <c r="AM96" s="4"/>
    </row>
    <row r="97" spans="1:39" ht="17.25">
      <c r="A97" s="4"/>
      <c r="B97" s="25" t="s">
        <v>195</v>
      </c>
      <c r="C97" s="44" t="s">
        <v>41</v>
      </c>
      <c r="D97" s="45" t="s">
        <v>41</v>
      </c>
      <c r="E97" s="45" t="s">
        <v>41</v>
      </c>
      <c r="F97" s="45" t="s">
        <v>41</v>
      </c>
      <c r="G97" s="45" t="s">
        <v>41</v>
      </c>
      <c r="H97" s="45" t="s">
        <v>41</v>
      </c>
      <c r="I97" s="45" t="s">
        <v>41</v>
      </c>
      <c r="J97" s="45" t="s">
        <v>41</v>
      </c>
      <c r="K97" s="45" t="s">
        <v>41</v>
      </c>
      <c r="L97" s="45" t="s">
        <v>41</v>
      </c>
      <c r="M97" s="45" t="s">
        <v>41</v>
      </c>
      <c r="N97" s="45" t="s">
        <v>41</v>
      </c>
      <c r="O97" s="45" t="s">
        <v>41</v>
      </c>
      <c r="P97" s="46" t="s">
        <v>41</v>
      </c>
      <c r="Q97" s="55" t="s">
        <v>116</v>
      </c>
      <c r="R97" s="52" t="s">
        <v>117</v>
      </c>
      <c r="S97" s="34"/>
      <c r="T97" s="31" t="s">
        <v>46</v>
      </c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3" t="s">
        <v>54</v>
      </c>
      <c r="AG97" s="31" t="s">
        <v>46</v>
      </c>
      <c r="AH97" s="34"/>
      <c r="AI97" s="34"/>
      <c r="AJ97" s="34"/>
      <c r="AK97" s="4" t="s">
        <v>90</v>
      </c>
      <c r="AL97" s="34"/>
      <c r="AM97" s="4"/>
    </row>
    <row r="98" spans="1:39" ht="17.25">
      <c r="A98" s="4"/>
      <c r="B98" s="37" t="s">
        <v>196</v>
      </c>
      <c r="C98" s="47" t="s">
        <v>41</v>
      </c>
      <c r="D98" s="48" t="s">
        <v>41</v>
      </c>
      <c r="E98" s="48" t="s">
        <v>41</v>
      </c>
      <c r="F98" s="48" t="s">
        <v>41</v>
      </c>
      <c r="G98" s="48" t="s">
        <v>41</v>
      </c>
      <c r="H98" s="48" t="s">
        <v>41</v>
      </c>
      <c r="I98" s="48" t="s">
        <v>41</v>
      </c>
      <c r="J98" s="48" t="s">
        <v>41</v>
      </c>
      <c r="K98" s="48" t="s">
        <v>41</v>
      </c>
      <c r="L98" s="48" t="s">
        <v>41</v>
      </c>
      <c r="M98" s="48" t="s">
        <v>41</v>
      </c>
      <c r="N98" s="48" t="s">
        <v>41</v>
      </c>
      <c r="O98" s="48" t="s">
        <v>41</v>
      </c>
      <c r="P98" s="49" t="s">
        <v>41</v>
      </c>
      <c r="Q98" s="59" t="s">
        <v>116</v>
      </c>
      <c r="R98" s="65" t="s">
        <v>117</v>
      </c>
      <c r="S98" s="43"/>
      <c r="T98" s="31" t="s">
        <v>46</v>
      </c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33" t="s">
        <v>54</v>
      </c>
      <c r="AG98" s="31" t="s">
        <v>46</v>
      </c>
      <c r="AH98" s="43"/>
      <c r="AI98" s="43"/>
      <c r="AJ98" s="43"/>
      <c r="AK98" s="4" t="s">
        <v>90</v>
      </c>
      <c r="AL98" s="43"/>
      <c r="AM98" s="4"/>
    </row>
    <row r="99" spans="1:39" ht="17.25">
      <c r="A99" s="4"/>
      <c r="B99" s="25" t="s">
        <v>197</v>
      </c>
      <c r="C99" s="44" t="s">
        <v>41</v>
      </c>
      <c r="D99" s="45" t="s">
        <v>41</v>
      </c>
      <c r="E99" s="45" t="s">
        <v>41</v>
      </c>
      <c r="F99" s="45" t="s">
        <v>41</v>
      </c>
      <c r="G99" s="45" t="s">
        <v>41</v>
      </c>
      <c r="H99" s="45" t="s">
        <v>41</v>
      </c>
      <c r="I99" s="45" t="s">
        <v>41</v>
      </c>
      <c r="J99" s="45" t="s">
        <v>41</v>
      </c>
      <c r="K99" s="45" t="s">
        <v>41</v>
      </c>
      <c r="L99" s="45" t="s">
        <v>41</v>
      </c>
      <c r="M99" s="45" t="s">
        <v>41</v>
      </c>
      <c r="N99" s="45" t="s">
        <v>41</v>
      </c>
      <c r="O99" s="45" t="s">
        <v>40</v>
      </c>
      <c r="P99" s="46" t="s">
        <v>41</v>
      </c>
      <c r="Q99" s="55" t="s">
        <v>116</v>
      </c>
      <c r="R99" s="35" t="s">
        <v>222</v>
      </c>
      <c r="S99" s="32" t="s">
        <v>198</v>
      </c>
      <c r="T99" s="31" t="s">
        <v>46</v>
      </c>
      <c r="U99" s="31" t="s">
        <v>46</v>
      </c>
      <c r="V99" s="31" t="s">
        <v>46</v>
      </c>
      <c r="W99" s="32" t="s">
        <v>199</v>
      </c>
      <c r="X99" s="4" t="s">
        <v>200</v>
      </c>
      <c r="Y99" s="32" t="s">
        <v>201</v>
      </c>
      <c r="Z99" s="31" t="s">
        <v>46</v>
      </c>
      <c r="AA99" s="31" t="s">
        <v>46</v>
      </c>
      <c r="AB99" s="4" t="s">
        <v>185</v>
      </c>
      <c r="AC99" s="32" t="s">
        <v>202</v>
      </c>
      <c r="AD99" s="31" t="s">
        <v>46</v>
      </c>
      <c r="AE99" s="32" t="s">
        <v>53</v>
      </c>
      <c r="AF99" s="33" t="s">
        <v>54</v>
      </c>
      <c r="AG99" s="31" t="s">
        <v>46</v>
      </c>
      <c r="AH99" s="31" t="s">
        <v>46</v>
      </c>
      <c r="AI99" s="31" t="s">
        <v>46</v>
      </c>
      <c r="AJ99" s="32" t="s">
        <v>86</v>
      </c>
      <c r="AK99" s="4" t="s">
        <v>57</v>
      </c>
      <c r="AL99" s="31" t="s">
        <v>46</v>
      </c>
      <c r="AM99" s="4"/>
    </row>
    <row r="100" spans="1:39">
      <c r="A100" s="4"/>
      <c r="B100" s="25" t="s">
        <v>203</v>
      </c>
      <c r="C100" s="44" t="s">
        <v>41</v>
      </c>
      <c r="D100" s="45" t="s">
        <v>41</v>
      </c>
      <c r="E100" s="45" t="s">
        <v>41</v>
      </c>
      <c r="F100" s="45" t="s">
        <v>41</v>
      </c>
      <c r="G100" s="45" t="s">
        <v>41</v>
      </c>
      <c r="H100" s="45" t="s">
        <v>41</v>
      </c>
      <c r="I100" s="45" t="s">
        <v>41</v>
      </c>
      <c r="J100" s="45" t="s">
        <v>41</v>
      </c>
      <c r="K100" s="45" t="s">
        <v>41</v>
      </c>
      <c r="L100" s="45" t="s">
        <v>41</v>
      </c>
      <c r="M100" s="45" t="s">
        <v>41</v>
      </c>
      <c r="N100" s="45" t="s">
        <v>41</v>
      </c>
      <c r="O100" s="45" t="s">
        <v>41</v>
      </c>
      <c r="P100" s="46" t="s">
        <v>41</v>
      </c>
      <c r="Q100" s="55" t="s">
        <v>116</v>
      </c>
      <c r="R100" s="66" t="s">
        <v>117</v>
      </c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</row>
    <row r="101" spans="1:39">
      <c r="A101" s="4"/>
      <c r="B101" s="25" t="s">
        <v>204</v>
      </c>
      <c r="C101" s="44" t="s">
        <v>41</v>
      </c>
      <c r="D101" s="45" t="s">
        <v>41</v>
      </c>
      <c r="E101" s="45" t="s">
        <v>41</v>
      </c>
      <c r="F101" s="45" t="s">
        <v>41</v>
      </c>
      <c r="G101" s="45" t="s">
        <v>41</v>
      </c>
      <c r="H101" s="45" t="s">
        <v>41</v>
      </c>
      <c r="I101" s="45" t="s">
        <v>41</v>
      </c>
      <c r="J101" s="45" t="s">
        <v>41</v>
      </c>
      <c r="K101" s="45" t="s">
        <v>41</v>
      </c>
      <c r="L101" s="45" t="s">
        <v>41</v>
      </c>
      <c r="M101" s="45" t="s">
        <v>41</v>
      </c>
      <c r="N101" s="45" t="s">
        <v>41</v>
      </c>
      <c r="O101" s="45" t="s">
        <v>41</v>
      </c>
      <c r="P101" s="46" t="s">
        <v>41</v>
      </c>
      <c r="Q101" s="55" t="s">
        <v>116</v>
      </c>
      <c r="R101" s="66" t="s">
        <v>117</v>
      </c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</row>
    <row r="102" spans="1:39">
      <c r="A102" s="4"/>
      <c r="B102" s="25" t="s">
        <v>205</v>
      </c>
      <c r="C102" s="44" t="s">
        <v>41</v>
      </c>
      <c r="D102" s="45" t="s">
        <v>41</v>
      </c>
      <c r="E102" s="45" t="s">
        <v>41</v>
      </c>
      <c r="F102" s="45" t="s">
        <v>41</v>
      </c>
      <c r="G102" s="45" t="s">
        <v>41</v>
      </c>
      <c r="H102" s="45" t="s">
        <v>41</v>
      </c>
      <c r="I102" s="45" t="s">
        <v>41</v>
      </c>
      <c r="J102" s="45" t="s">
        <v>41</v>
      </c>
      <c r="K102" s="45" t="s">
        <v>41</v>
      </c>
      <c r="L102" s="45" t="s">
        <v>41</v>
      </c>
      <c r="M102" s="45" t="s">
        <v>41</v>
      </c>
      <c r="N102" s="45" t="s">
        <v>41</v>
      </c>
      <c r="O102" s="45" t="s">
        <v>40</v>
      </c>
      <c r="P102" s="46" t="s">
        <v>41</v>
      </c>
      <c r="Q102" s="55" t="s">
        <v>116</v>
      </c>
      <c r="R102" s="35" t="s">
        <v>222</v>
      </c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</row>
    <row r="103" spans="1:39">
      <c r="A103" s="4"/>
      <c r="B103" s="25" t="s">
        <v>206</v>
      </c>
      <c r="C103" s="44" t="s">
        <v>41</v>
      </c>
      <c r="D103" s="45" t="s">
        <v>41</v>
      </c>
      <c r="E103" s="45" t="s">
        <v>41</v>
      </c>
      <c r="F103" s="45" t="s">
        <v>41</v>
      </c>
      <c r="G103" s="45" t="s">
        <v>41</v>
      </c>
      <c r="H103" s="45" t="s">
        <v>41</v>
      </c>
      <c r="I103" s="45" t="s">
        <v>41</v>
      </c>
      <c r="J103" s="45" t="s">
        <v>41</v>
      </c>
      <c r="K103" s="45" t="s">
        <v>41</v>
      </c>
      <c r="L103" s="45" t="s">
        <v>41</v>
      </c>
      <c r="M103" s="45" t="s">
        <v>41</v>
      </c>
      <c r="N103" s="45" t="s">
        <v>41</v>
      </c>
      <c r="O103" s="45" t="s">
        <v>41</v>
      </c>
      <c r="P103" s="46" t="s">
        <v>41</v>
      </c>
      <c r="Q103" s="55" t="s">
        <v>116</v>
      </c>
      <c r="R103" s="66" t="s">
        <v>117</v>
      </c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</row>
    <row r="104" spans="1:39">
      <c r="A104" s="4"/>
      <c r="B104" s="25" t="s">
        <v>207</v>
      </c>
      <c r="C104" s="44" t="s">
        <v>41</v>
      </c>
      <c r="D104" s="45" t="s">
        <v>41</v>
      </c>
      <c r="E104" s="45" t="s">
        <v>41</v>
      </c>
      <c r="F104" s="45" t="s">
        <v>41</v>
      </c>
      <c r="G104" s="45" t="s">
        <v>41</v>
      </c>
      <c r="H104" s="45" t="s">
        <v>41</v>
      </c>
      <c r="I104" s="45" t="s">
        <v>41</v>
      </c>
      <c r="J104" s="45" t="s">
        <v>41</v>
      </c>
      <c r="K104" s="45" t="s">
        <v>41</v>
      </c>
      <c r="L104" s="45" t="s">
        <v>41</v>
      </c>
      <c r="M104" s="45" t="s">
        <v>41</v>
      </c>
      <c r="N104" s="45" t="s">
        <v>41</v>
      </c>
      <c r="O104" s="45" t="s">
        <v>41</v>
      </c>
      <c r="P104" s="46" t="s">
        <v>41</v>
      </c>
      <c r="Q104" s="55" t="s">
        <v>116</v>
      </c>
      <c r="R104" s="66" t="s">
        <v>117</v>
      </c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</row>
    <row r="105" spans="1:39">
      <c r="A105" s="4"/>
      <c r="B105" s="25" t="s">
        <v>208</v>
      </c>
      <c r="C105" s="44" t="s">
        <v>41</v>
      </c>
      <c r="D105" s="45" t="s">
        <v>41</v>
      </c>
      <c r="E105" s="45" t="s">
        <v>41</v>
      </c>
      <c r="F105" s="45" t="s">
        <v>41</v>
      </c>
      <c r="G105" s="45" t="s">
        <v>41</v>
      </c>
      <c r="H105" s="45" t="s">
        <v>41</v>
      </c>
      <c r="I105" s="45" t="s">
        <v>41</v>
      </c>
      <c r="J105" s="45" t="s">
        <v>41</v>
      </c>
      <c r="K105" s="45" t="s">
        <v>41</v>
      </c>
      <c r="L105" s="45" t="s">
        <v>41</v>
      </c>
      <c r="M105" s="45" t="s">
        <v>41</v>
      </c>
      <c r="N105" s="45" t="s">
        <v>41</v>
      </c>
      <c r="O105" s="45" t="s">
        <v>41</v>
      </c>
      <c r="P105" s="46" t="s">
        <v>41</v>
      </c>
      <c r="Q105" s="55" t="s">
        <v>116</v>
      </c>
      <c r="R105" s="66" t="s">
        <v>117</v>
      </c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</row>
    <row r="106" spans="1:39">
      <c r="A106" s="4"/>
      <c r="B106" s="25" t="s">
        <v>209</v>
      </c>
      <c r="C106" s="44" t="s">
        <v>41</v>
      </c>
      <c r="D106" s="45" t="s">
        <v>41</v>
      </c>
      <c r="E106" s="45" t="s">
        <v>41</v>
      </c>
      <c r="F106" s="45" t="s">
        <v>41</v>
      </c>
      <c r="G106" s="45" t="s">
        <v>41</v>
      </c>
      <c r="H106" s="45" t="s">
        <v>41</v>
      </c>
      <c r="I106" s="45" t="s">
        <v>41</v>
      </c>
      <c r="J106" s="45" t="s">
        <v>41</v>
      </c>
      <c r="K106" s="45" t="s">
        <v>41</v>
      </c>
      <c r="L106" s="45" t="s">
        <v>40</v>
      </c>
      <c r="M106" s="45" t="s">
        <v>41</v>
      </c>
      <c r="N106" s="45" t="s">
        <v>41</v>
      </c>
      <c r="O106" s="45" t="s">
        <v>40</v>
      </c>
      <c r="P106" s="46" t="s">
        <v>40</v>
      </c>
      <c r="Q106" s="55" t="s">
        <v>116</v>
      </c>
      <c r="R106" s="35" t="s">
        <v>130</v>
      </c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</row>
    <row r="107" spans="1:39">
      <c r="A107" s="4"/>
      <c r="B107" s="25" t="s">
        <v>210</v>
      </c>
      <c r="C107" s="44" t="s">
        <v>41</v>
      </c>
      <c r="D107" s="45" t="s">
        <v>41</v>
      </c>
      <c r="E107" s="45" t="s">
        <v>41</v>
      </c>
      <c r="F107" s="45" t="s">
        <v>41</v>
      </c>
      <c r="G107" s="45" t="s">
        <v>41</v>
      </c>
      <c r="H107" s="45" t="s">
        <v>41</v>
      </c>
      <c r="I107" s="45" t="s">
        <v>41</v>
      </c>
      <c r="J107" s="45" t="s">
        <v>41</v>
      </c>
      <c r="K107" s="45" t="s">
        <v>41</v>
      </c>
      <c r="L107" s="45" t="s">
        <v>41</v>
      </c>
      <c r="M107" s="45" t="s">
        <v>41</v>
      </c>
      <c r="N107" s="45" t="s">
        <v>41</v>
      </c>
      <c r="O107" s="45" t="s">
        <v>41</v>
      </c>
      <c r="P107" s="46" t="s">
        <v>41</v>
      </c>
      <c r="Q107" s="55" t="s">
        <v>116</v>
      </c>
      <c r="R107" s="66" t="s">
        <v>117</v>
      </c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</row>
    <row r="108" spans="1:39">
      <c r="A108" s="4"/>
      <c r="B108" s="25" t="s">
        <v>211</v>
      </c>
      <c r="C108" s="44" t="s">
        <v>41</v>
      </c>
      <c r="D108" s="45" t="s">
        <v>41</v>
      </c>
      <c r="E108" s="45" t="s">
        <v>41</v>
      </c>
      <c r="F108" s="45" t="s">
        <v>41</v>
      </c>
      <c r="G108" s="45" t="s">
        <v>41</v>
      </c>
      <c r="H108" s="45" t="s">
        <v>41</v>
      </c>
      <c r="I108" s="45" t="s">
        <v>41</v>
      </c>
      <c r="J108" s="45" t="s">
        <v>41</v>
      </c>
      <c r="K108" s="45" t="s">
        <v>41</v>
      </c>
      <c r="L108" s="45" t="s">
        <v>40</v>
      </c>
      <c r="M108" s="45" t="s">
        <v>41</v>
      </c>
      <c r="N108" s="45" t="s">
        <v>41</v>
      </c>
      <c r="O108" s="45" t="s">
        <v>40</v>
      </c>
      <c r="P108" s="46" t="s">
        <v>40</v>
      </c>
      <c r="Q108" s="55" t="s">
        <v>116</v>
      </c>
      <c r="R108" s="35" t="s">
        <v>130</v>
      </c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</row>
    <row r="109" spans="1:39">
      <c r="A109" s="4"/>
      <c r="B109" s="25" t="s">
        <v>212</v>
      </c>
      <c r="C109" s="44" t="s">
        <v>41</v>
      </c>
      <c r="D109" s="45" t="s">
        <v>41</v>
      </c>
      <c r="E109" s="45" t="s">
        <v>41</v>
      </c>
      <c r="F109" s="45" t="s">
        <v>41</v>
      </c>
      <c r="G109" s="45" t="s">
        <v>41</v>
      </c>
      <c r="H109" s="45" t="s">
        <v>41</v>
      </c>
      <c r="I109" s="45" t="s">
        <v>41</v>
      </c>
      <c r="J109" s="45" t="s">
        <v>42</v>
      </c>
      <c r="K109" s="45" t="s">
        <v>42</v>
      </c>
      <c r="L109" s="45" t="s">
        <v>40</v>
      </c>
      <c r="M109" s="45" t="s">
        <v>41</v>
      </c>
      <c r="N109" s="45" t="s">
        <v>41</v>
      </c>
      <c r="O109" s="45" t="s">
        <v>40</v>
      </c>
      <c r="P109" s="46" t="s">
        <v>41</v>
      </c>
      <c r="Q109" s="29" t="s">
        <v>59</v>
      </c>
      <c r="R109" s="35" t="s">
        <v>130</v>
      </c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</row>
    <row r="110" spans="1:39">
      <c r="A110" s="4"/>
      <c r="B110" s="25" t="s">
        <v>213</v>
      </c>
      <c r="C110" s="44" t="s">
        <v>41</v>
      </c>
      <c r="D110" s="45" t="s">
        <v>41</v>
      </c>
      <c r="E110" s="45" t="s">
        <v>41</v>
      </c>
      <c r="F110" s="45" t="s">
        <v>41</v>
      </c>
      <c r="G110" s="45" t="s">
        <v>41</v>
      </c>
      <c r="H110" s="45" t="s">
        <v>41</v>
      </c>
      <c r="I110" s="45" t="s">
        <v>41</v>
      </c>
      <c r="J110" s="45" t="s">
        <v>41</v>
      </c>
      <c r="K110" s="45" t="s">
        <v>41</v>
      </c>
      <c r="L110" s="45" t="s">
        <v>40</v>
      </c>
      <c r="M110" s="45" t="s">
        <v>41</v>
      </c>
      <c r="N110" s="45" t="s">
        <v>41</v>
      </c>
      <c r="O110" s="45" t="s">
        <v>41</v>
      </c>
      <c r="P110" s="46" t="s">
        <v>41</v>
      </c>
      <c r="Q110" s="55" t="s">
        <v>116</v>
      </c>
      <c r="R110" s="66" t="s">
        <v>117</v>
      </c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</row>
    <row r="111" spans="1:39">
      <c r="A111" s="4"/>
      <c r="B111" s="25" t="s">
        <v>214</v>
      </c>
      <c r="C111" s="44" t="s">
        <v>41</v>
      </c>
      <c r="D111" s="45" t="s">
        <v>41</v>
      </c>
      <c r="E111" s="45" t="s">
        <v>41</v>
      </c>
      <c r="F111" s="45" t="s">
        <v>41</v>
      </c>
      <c r="G111" s="45" t="s">
        <v>41</v>
      </c>
      <c r="H111" s="45" t="s">
        <v>41</v>
      </c>
      <c r="I111" s="45" t="s">
        <v>41</v>
      </c>
      <c r="J111" s="45" t="s">
        <v>41</v>
      </c>
      <c r="K111" s="45" t="s">
        <v>41</v>
      </c>
      <c r="L111" s="45" t="s">
        <v>41</v>
      </c>
      <c r="M111" s="45" t="s">
        <v>41</v>
      </c>
      <c r="N111" s="45" t="s">
        <v>41</v>
      </c>
      <c r="O111" s="45" t="s">
        <v>41</v>
      </c>
      <c r="P111" s="46" t="s">
        <v>41</v>
      </c>
      <c r="Q111" s="55" t="s">
        <v>116</v>
      </c>
      <c r="R111" s="66" t="s">
        <v>117</v>
      </c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</row>
    <row r="112" spans="1:39">
      <c r="A112" s="4"/>
      <c r="B112" s="25" t="s">
        <v>215</v>
      </c>
      <c r="C112" s="44" t="s">
        <v>41</v>
      </c>
      <c r="D112" s="45" t="s">
        <v>41</v>
      </c>
      <c r="E112" s="45" t="s">
        <v>41</v>
      </c>
      <c r="F112" s="45" t="s">
        <v>41</v>
      </c>
      <c r="G112" s="45" t="s">
        <v>41</v>
      </c>
      <c r="H112" s="45" t="s">
        <v>41</v>
      </c>
      <c r="I112" s="45" t="s">
        <v>41</v>
      </c>
      <c r="J112" s="45" t="s">
        <v>41</v>
      </c>
      <c r="K112" s="45" t="s">
        <v>41</v>
      </c>
      <c r="L112" s="45" t="s">
        <v>41</v>
      </c>
      <c r="M112" s="45" t="s">
        <v>41</v>
      </c>
      <c r="N112" s="45" t="s">
        <v>41</v>
      </c>
      <c r="O112" s="45" t="s">
        <v>41</v>
      </c>
      <c r="P112" s="46" t="s">
        <v>41</v>
      </c>
      <c r="Q112" s="55" t="s">
        <v>116</v>
      </c>
      <c r="R112" s="66" t="s">
        <v>117</v>
      </c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</row>
    <row r="113" spans="1:39">
      <c r="A113" s="4"/>
      <c r="B113" s="25" t="s">
        <v>216</v>
      </c>
      <c r="C113" s="44" t="s">
        <v>41</v>
      </c>
      <c r="D113" s="45" t="s">
        <v>41</v>
      </c>
      <c r="E113" s="45" t="s">
        <v>41</v>
      </c>
      <c r="F113" s="45" t="s">
        <v>41</v>
      </c>
      <c r="G113" s="45" t="s">
        <v>41</v>
      </c>
      <c r="H113" s="45" t="s">
        <v>41</v>
      </c>
      <c r="I113" s="45" t="s">
        <v>41</v>
      </c>
      <c r="J113" s="45" t="s">
        <v>41</v>
      </c>
      <c r="K113" s="45" t="s">
        <v>41</v>
      </c>
      <c r="L113" s="45" t="s">
        <v>41</v>
      </c>
      <c r="M113" s="45" t="s">
        <v>41</v>
      </c>
      <c r="N113" s="45" t="s">
        <v>41</v>
      </c>
      <c r="O113" s="45" t="s">
        <v>40</v>
      </c>
      <c r="P113" s="46" t="s">
        <v>41</v>
      </c>
      <c r="Q113" s="55" t="s">
        <v>116</v>
      </c>
      <c r="R113" s="35" t="s">
        <v>222</v>
      </c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</row>
    <row r="114" spans="1:39">
      <c r="A114" s="4"/>
      <c r="B114" s="25" t="s">
        <v>217</v>
      </c>
      <c r="C114" s="44" t="s">
        <v>41</v>
      </c>
      <c r="D114" s="45" t="s">
        <v>41</v>
      </c>
      <c r="E114" s="45" t="s">
        <v>41</v>
      </c>
      <c r="F114" s="45" t="s">
        <v>41</v>
      </c>
      <c r="G114" s="45" t="s">
        <v>41</v>
      </c>
      <c r="H114" s="45" t="s">
        <v>41</v>
      </c>
      <c r="I114" s="45" t="s">
        <v>41</v>
      </c>
      <c r="J114" s="45" t="s">
        <v>41</v>
      </c>
      <c r="K114" s="45" t="s">
        <v>42</v>
      </c>
      <c r="L114" s="45" t="s">
        <v>41</v>
      </c>
      <c r="M114" s="45" t="s">
        <v>41</v>
      </c>
      <c r="N114" s="45" t="s">
        <v>41</v>
      </c>
      <c r="O114" s="45" t="s">
        <v>40</v>
      </c>
      <c r="P114" s="46" t="s">
        <v>41</v>
      </c>
      <c r="Q114" s="55" t="s">
        <v>116</v>
      </c>
      <c r="R114" s="35" t="s">
        <v>130</v>
      </c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</row>
    <row r="115" spans="1:39">
      <c r="A115" s="4"/>
      <c r="B115" s="25" t="s">
        <v>218</v>
      </c>
      <c r="C115" s="44" t="s">
        <v>41</v>
      </c>
      <c r="D115" s="45" t="s">
        <v>41</v>
      </c>
      <c r="E115" s="45" t="s">
        <v>41</v>
      </c>
      <c r="F115" s="45" t="s">
        <v>41</v>
      </c>
      <c r="G115" s="45" t="s">
        <v>41</v>
      </c>
      <c r="H115" s="45" t="s">
        <v>41</v>
      </c>
      <c r="I115" s="45" t="s">
        <v>41</v>
      </c>
      <c r="J115" s="45" t="s">
        <v>41</v>
      </c>
      <c r="K115" s="45" t="s">
        <v>42</v>
      </c>
      <c r="L115" s="45" t="s">
        <v>41</v>
      </c>
      <c r="M115" s="45" t="s">
        <v>41</v>
      </c>
      <c r="N115" s="45" t="s">
        <v>41</v>
      </c>
      <c r="O115" s="45" t="s">
        <v>40</v>
      </c>
      <c r="P115" s="46" t="s">
        <v>41</v>
      </c>
      <c r="Q115" s="55" t="s">
        <v>116</v>
      </c>
      <c r="R115" s="35" t="s">
        <v>130</v>
      </c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</row>
    <row r="116" spans="1:39">
      <c r="A116" s="4"/>
      <c r="B116" s="25" t="s">
        <v>219</v>
      </c>
      <c r="C116" s="44" t="s">
        <v>41</v>
      </c>
      <c r="D116" s="45" t="s">
        <v>41</v>
      </c>
      <c r="E116" s="45" t="s">
        <v>41</v>
      </c>
      <c r="F116" s="45" t="s">
        <v>41</v>
      </c>
      <c r="G116" s="45" t="s">
        <v>41</v>
      </c>
      <c r="H116" s="45" t="s">
        <v>41</v>
      </c>
      <c r="I116" s="45" t="s">
        <v>41</v>
      </c>
      <c r="J116" s="45" t="s">
        <v>41</v>
      </c>
      <c r="K116" s="45" t="s">
        <v>42</v>
      </c>
      <c r="L116" s="45" t="s">
        <v>40</v>
      </c>
      <c r="M116" s="45" t="s">
        <v>41</v>
      </c>
      <c r="N116" s="45" t="s">
        <v>41</v>
      </c>
      <c r="O116" s="45" t="s">
        <v>40</v>
      </c>
      <c r="P116" s="46" t="s">
        <v>41</v>
      </c>
      <c r="Q116" s="29" t="s">
        <v>59</v>
      </c>
      <c r="R116" s="35" t="s">
        <v>130</v>
      </c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</row>
    <row r="117" spans="1:39" ht="15.75" thickBot="1">
      <c r="A117" s="4"/>
      <c r="B117" s="67"/>
      <c r="C117" s="68"/>
      <c r="D117" s="69"/>
      <c r="E117" s="70"/>
      <c r="F117" s="69"/>
      <c r="G117" s="69"/>
      <c r="H117" s="69"/>
      <c r="I117" s="69"/>
      <c r="J117" s="69"/>
      <c r="K117" s="69"/>
      <c r="L117" s="69"/>
      <c r="M117" s="69"/>
      <c r="N117" s="69"/>
      <c r="O117" s="69"/>
      <c r="P117" s="71"/>
      <c r="Q117" s="72"/>
      <c r="R117" s="73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</row>
    <row r="118" spans="1:39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5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</row>
  </sheetData>
  <mergeCells count="22">
    <mergeCell ref="AI6:AI8"/>
    <mergeCell ref="AJ6:AJ8"/>
    <mergeCell ref="AK6:AK8"/>
    <mergeCell ref="AL6:AL8"/>
    <mergeCell ref="AC6:AC8"/>
    <mergeCell ref="AD6:AD8"/>
    <mergeCell ref="AE6:AE8"/>
    <mergeCell ref="AF6:AF8"/>
    <mergeCell ref="AG6:AG8"/>
    <mergeCell ref="AH6:AH8"/>
    <mergeCell ref="W6:W8"/>
    <mergeCell ref="X6:X8"/>
    <mergeCell ref="Y6:Y8"/>
    <mergeCell ref="Z6:Z8"/>
    <mergeCell ref="AA6:AA8"/>
    <mergeCell ref="AB6:AB8"/>
    <mergeCell ref="B6:B8"/>
    <mergeCell ref="C6:R7"/>
    <mergeCell ref="S6:S8"/>
    <mergeCell ref="T6:T8"/>
    <mergeCell ref="U6:U8"/>
    <mergeCell ref="V6:V8"/>
  </mergeCells>
  <conditionalFormatting sqref="C117:P117">
    <cfRule type="containsText" dxfId="7" priority="4" operator="containsText" text="I">
      <formula>NOT(ISERROR(SEARCH("I",C117)))</formula>
    </cfRule>
    <cfRule type="containsText" dxfId="6" priority="5" operator="containsText" text="R">
      <formula>NOT(ISERROR(SEARCH("R",C117)))</formula>
    </cfRule>
  </conditionalFormatting>
  <conditionalFormatting sqref="C9:P116">
    <cfRule type="containsText" dxfId="3" priority="1" operator="containsText" text="I">
      <formula>NOT(ISERROR(SEARCH("I",C9)))</formula>
    </cfRule>
    <cfRule type="containsText" priority="2" operator="containsText" text="I">
      <formula>NOT(ISERROR(SEARCH("I",C9)))</formula>
    </cfRule>
    <cfRule type="containsText" dxfId="2" priority="3" operator="containsText" text="R">
      <formula>NOT(ISERROR(SEARCH("R",C9)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0-09-28T15:10:41Z</dcterms:modified>
</cp:coreProperties>
</file>